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kfisch/Documents/postdoc/convergent mcare/toxins/"/>
    </mc:Choice>
  </mc:AlternateContent>
  <xr:revisionPtr revIDLastSave="0" documentId="13_ncr:1_{C0F160F2-748B-AE42-BEB2-05ADA4873398}" xr6:coauthVersionLast="43" xr6:coauthVersionMax="43" xr10:uidLastSave="{00000000-0000-0000-0000-000000000000}"/>
  <bookViews>
    <workbookView xWindow="1180" yWindow="460" windowWidth="32060" windowHeight="18400" activeTab="3" xr2:uid="{686AAE04-94F4-0C49-9F07-927907D7B3C6}"/>
  </bookViews>
  <sheets>
    <sheet name="Mlaevigata_raw" sheetId="1" r:id="rId1"/>
    <sheet name="Osylvatica_raw" sheetId="2" r:id="rId2"/>
    <sheet name="Mlaevigata_transformed" sheetId="3" r:id="rId3"/>
    <sheet name="Osylvatica_transformed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3" uniqueCount="287">
  <si>
    <t>possible toxins (based on mass only) and/or corresponding features with previous analysis (based on mass AND retention time)</t>
  </si>
  <si>
    <t>ref (mz@RT)</t>
  </si>
  <si>
    <t>7500_skin</t>
  </si>
  <si>
    <t>7500_tad</t>
  </si>
  <si>
    <t>7500_Eggs</t>
  </si>
  <si>
    <t>7500_Oocytes</t>
  </si>
  <si>
    <t>7500_tadH2O</t>
  </si>
  <si>
    <t>7501_skin</t>
  </si>
  <si>
    <t>7501_tad</t>
  </si>
  <si>
    <t>7501_Eggs</t>
  </si>
  <si>
    <t>7501_Oocytes</t>
  </si>
  <si>
    <t>7501_tadH2O</t>
  </si>
  <si>
    <t>7502_skin</t>
  </si>
  <si>
    <t>7502_tad</t>
  </si>
  <si>
    <t>7502_Eggs</t>
  </si>
  <si>
    <t>7502_Oocytes</t>
  </si>
  <si>
    <t>7502_tadH2O</t>
  </si>
  <si>
    <t>7503_skin</t>
  </si>
  <si>
    <t>7503_tad</t>
  </si>
  <si>
    <t>7503_Eggs</t>
  </si>
  <si>
    <t>7503_Oocytes</t>
  </si>
  <si>
    <t>7503_tadH2O</t>
  </si>
  <si>
    <t>7504_skin</t>
  </si>
  <si>
    <t>7504_tad</t>
  </si>
  <si>
    <t>7504_Eggs</t>
  </si>
  <si>
    <t>7504_Oocytes</t>
  </si>
  <si>
    <t>7504_tadH2O</t>
  </si>
  <si>
    <t>7505_skin</t>
  </si>
  <si>
    <t>7505_tad</t>
  </si>
  <si>
    <t>7505_Eggs</t>
  </si>
  <si>
    <t>7505_Oocytes</t>
  </si>
  <si>
    <t>7505_tadH2O</t>
  </si>
  <si>
    <t>clutch_1</t>
  </si>
  <si>
    <t>clutch_2</t>
  </si>
  <si>
    <t>clutch_3</t>
  </si>
  <si>
    <t>clutch)4</t>
  </si>
  <si>
    <t>Feature_466|272B_Pseudo</t>
  </si>
  <si>
    <t>273.15@5.1</t>
  </si>
  <si>
    <t>222/4A_N-Methylepibatidine</t>
  </si>
  <si>
    <t>223.1@9.3</t>
  </si>
  <si>
    <t>380_DHQ-dimer</t>
  </si>
  <si>
    <t>381.32@15.5</t>
  </si>
  <si>
    <t>277A_Lehm|277C_5,6,8-I|277D_Pyr|277E_5,6,8-I|277H_1, 4-Q|277I_Izidine</t>
  </si>
  <si>
    <t>278.28@9</t>
  </si>
  <si>
    <t>201A_Dehydro-5,8-I|201B_Tricyclic</t>
  </si>
  <si>
    <t>202.15@6.1</t>
  </si>
  <si>
    <t>382_DHQ-dimer</t>
  </si>
  <si>
    <t>383.34@17</t>
  </si>
  <si>
    <t>181A_3,5-I|181B_5,8-I|181C_Unclass|181D_DHQ|181E_Unclass</t>
  </si>
  <si>
    <t>182.18@0.5</t>
  </si>
  <si>
    <t>201A_Dehydro-5,8-I|201B_Tricyclic|Feature_76</t>
  </si>
  <si>
    <t>202.15@12.9</t>
  </si>
  <si>
    <t>323E_hPTX|323I_Unclass</t>
  </si>
  <si>
    <t>324.28@8.7</t>
  </si>
  <si>
    <t>201A_Dehydro-5,8-I|201B_Tricyclic|Feature_73|Feature_77</t>
  </si>
  <si>
    <t>202.15@13.8</t>
  </si>
  <si>
    <t>231A_1,4-Q|231B_5,6,8-I|231C_5, 8-I.|231E_DHQ|231F_Unclass|231G_5,8-I|231H_Izidine|231I_Unclass|231J_Unclass|231K_5,6,8-I|231L_Dehydro-5,8-I|231M_Unclass</t>
  </si>
  <si>
    <t>232.2@4.8</t>
  </si>
  <si>
    <t>434_Unclass</t>
  </si>
  <si>
    <t>435.28@16.7</t>
  </si>
  <si>
    <t>396_DHQ-dimer|Feature_714</t>
  </si>
  <si>
    <t>397.31@16.2</t>
  </si>
  <si>
    <t>241B_Unclass</t>
  </si>
  <si>
    <t>242.28@7.4</t>
  </si>
  <si>
    <t>295B_Izidine|295C_DeoxyPTX|295E_1, 4-Q|295F_PTX</t>
  </si>
  <si>
    <t>296.25@5.7</t>
  </si>
  <si>
    <t>398_DHQ-dimer</t>
  </si>
  <si>
    <t>399.33@4.4</t>
  </si>
  <si>
    <t>279G_Pyr|279H_4, 6-Q|Feature_510</t>
  </si>
  <si>
    <t>280.29@17.8</t>
  </si>
  <si>
    <t>281A_PTX|281B_DeoxyPTX|281C_Unclass|281D_Unclass|281E_Unclass|281F_DihydroPTX|281G_Unclass|281J_Unclass|281K_hPTX|281M_5,6,8-I|281N_DeoxyPTX|281O_5, 8-I.</t>
  </si>
  <si>
    <t>282.24@13.8</t>
  </si>
  <si>
    <t>197B_Pyr|197E_Pip|197F_Pip</t>
  </si>
  <si>
    <t>198.22@17.6</t>
  </si>
  <si>
    <t>Feature_653|319A_hPTX|319B_hPTX|319C_Unclass|319D_hPTX|319E_Unclass</t>
  </si>
  <si>
    <t>320.25@6.2</t>
  </si>
  <si>
    <t>236_SpiroP</t>
  </si>
  <si>
    <t>237.19@17.5</t>
  </si>
  <si>
    <t>Feature_35|189_THQ</t>
  </si>
  <si>
    <t>190.15@4.7</t>
  </si>
  <si>
    <t>309E_Unclass</t>
  </si>
  <si>
    <t>310.23@16.7</t>
  </si>
  <si>
    <t>258_Pseudo (Pseudophrynaminol)</t>
  </si>
  <si>
    <t>259.17@9.6</t>
  </si>
  <si>
    <t>286A_Pseudo|286B_Pseudo</t>
  </si>
  <si>
    <t>287.17@17.7</t>
  </si>
  <si>
    <t>346A_Pseudo</t>
  </si>
  <si>
    <t>347.19@5.6</t>
  </si>
  <si>
    <t>347.19@12.1</t>
  </si>
  <si>
    <t>259.18@15.9</t>
  </si>
  <si>
    <t>249Q_Unclass|249S_Dehydro-5,8-I|249T_Dehydro-5,8-I</t>
  </si>
  <si>
    <t>250.17@8.3</t>
  </si>
  <si>
    <t>272A_Pseudo</t>
  </si>
  <si>
    <t>273.19@17.4</t>
  </si>
  <si>
    <t>347.19@8.5</t>
  </si>
  <si>
    <t>390_Unclass</t>
  </si>
  <si>
    <t>391.25@15</t>
  </si>
  <si>
    <t>Feature_198|234_SpiroP</t>
  </si>
  <si>
    <t>235.18@15.9</t>
  </si>
  <si>
    <t>271A_5, 8-I.|271B_Unclass|271C_Unclass|271D_DHQ|271E_Unclass|271F_3,5-I</t>
  </si>
  <si>
    <t>272.23@12.3</t>
  </si>
  <si>
    <t>289A_Lehm|289B_GTX (Dihydrogephyrotoxin)|289C_PTX|289D_Lehm|289E_DeoxyPTX|289F_1, 4-Q</t>
  </si>
  <si>
    <t>290.24@5.5</t>
  </si>
  <si>
    <t>199_Unclass</t>
  </si>
  <si>
    <t>200.2@0.5</t>
  </si>
  <si>
    <t>302_Pseudo</t>
  </si>
  <si>
    <t>303.16@10.4</t>
  </si>
  <si>
    <t>277F_Tricyclic|277G_PTX</t>
  </si>
  <si>
    <t>278.24@13</t>
  </si>
  <si>
    <t>254_SpiroP</t>
  </si>
  <si>
    <t>255.17@12.7</t>
  </si>
  <si>
    <t>223.1@10.2</t>
  </si>
  <si>
    <t>254_SpiroP|Feature_368</t>
  </si>
  <si>
    <t>255.17@17.3</t>
  </si>
  <si>
    <t>207A_5, 8-I. |207C_5,6,8-I|207D_Unclass|207E_Dehydro-5,8-I|207F_Unclass|207GH_Tricyclic|207I_1, 4-Q|207J_Tricyclic|207K_Tricyclic|207L_Unclass|207M_Pip|207N_Unclass|207O_DeoxyhPTX|207P_Tricyclic|207Q_5, 8-I. |207R_Tricyclic|207S_Izidine|207V_Izidine</t>
  </si>
  <si>
    <t>208.2@5.6</t>
  </si>
  <si>
    <t>231A_1,4-Q|231B_5,6,8-I|231C_5, 8-I.|231E_DHQ|231F_Unclass|231G_5,8-I|231H_Izidine|231I_Unclass|231J_Unclass|231K_5,6,8-I|231L_Dehydro-5,8-I|231M_Unclass|Feature_183</t>
  </si>
  <si>
    <t>232.2@6</t>
  </si>
  <si>
    <t>323A_PTX (Pumiliotoxin B)|323B_aPTX|323C_DesmethylhPTX|323D_Unclass|323F_PTX|323G_Unclass|323H_Unclass</t>
  </si>
  <si>
    <t>324.25@10.6</t>
  </si>
  <si>
    <t>Feature_367|254_SpiroP</t>
  </si>
  <si>
    <t>255.16@16.7</t>
  </si>
  <si>
    <t>273.19@9.3</t>
  </si>
  <si>
    <t>245A_CPQ|Feature_307</t>
  </si>
  <si>
    <t>246.18@14.7</t>
  </si>
  <si>
    <t>225B_Pip|225C_Pyr|225H_Pyr|225I_Pip|Feature_176</t>
  </si>
  <si>
    <t>226.25@14.6</t>
  </si>
  <si>
    <t>341C_5,6,8-I</t>
  </si>
  <si>
    <t>342.29@14.8</t>
  </si>
  <si>
    <t>269A_DHQ|269AB_DHQ|269B_DHQ|269D_Dehydro-5,8-I|Feature_456</t>
  </si>
  <si>
    <t>270.22@7.3</t>
  </si>
  <si>
    <t>273.19@7.3</t>
  </si>
  <si>
    <t>391.25@16.9</t>
  </si>
  <si>
    <t xml:space="preserve">222/4B_Phantasmidine </t>
  </si>
  <si>
    <t>223.06@0.9</t>
  </si>
  <si>
    <t>395_Unclass</t>
  </si>
  <si>
    <t>396.31@9.3</t>
  </si>
  <si>
    <t>316_Pseudo</t>
  </si>
  <si>
    <t>317.18@1.5</t>
  </si>
  <si>
    <t>295A_5, 8-I.</t>
  </si>
  <si>
    <t>296.29@12.6</t>
  </si>
  <si>
    <t>307A_PTX (Pumiliotoxin A)|307B_PTX|307C_aPTX|307D_PTX|307E_PTX|307F_PTX|307G_PTX|307H_PTX</t>
  </si>
  <si>
    <t>308.25@16.8</t>
  </si>
  <si>
    <t>391.25@14.7</t>
  </si>
  <si>
    <t>391.25@5.2</t>
  </si>
  <si>
    <t>242_Pseudo|Feature_295</t>
  </si>
  <si>
    <t>243.18@11.2</t>
  </si>
  <si>
    <t>265D_PTX|265F_Dehydro-5,8-I|265G_PTX|265K_Unclass</t>
  </si>
  <si>
    <t>266.21@12.4</t>
  </si>
  <si>
    <t>Feature_469|272B_Pseudo</t>
  </si>
  <si>
    <t>273.15@12</t>
  </si>
  <si>
    <t>346B_Chimonanthine</t>
  </si>
  <si>
    <t>347.22@14.9</t>
  </si>
  <si>
    <t>325A_aPTX|325B_PTX|325C_Unclass</t>
  </si>
  <si>
    <t>326.26@12.8</t>
  </si>
  <si>
    <t>399.33@1.1</t>
  </si>
  <si>
    <t>317.18@5.2</t>
  </si>
  <si>
    <t>266.21@9.6</t>
  </si>
  <si>
    <t>245A_CPQ|Feature_303</t>
  </si>
  <si>
    <t>246.18@1</t>
  </si>
  <si>
    <t>524_Pseudo</t>
  </si>
  <si>
    <t>525.32@8.3</t>
  </si>
  <si>
    <t>351_Unclass</t>
  </si>
  <si>
    <t>352.28@5.2</t>
  </si>
  <si>
    <t>267L_DHQ</t>
  </si>
  <si>
    <t>268.2@12.8</t>
  </si>
  <si>
    <t>321C_aPTX</t>
  </si>
  <si>
    <t>322.23@16.8</t>
  </si>
  <si>
    <t>Mass @ RT</t>
  </si>
  <si>
    <t>8101_mom</t>
  </si>
  <si>
    <t>8101_tad</t>
  </si>
  <si>
    <t>8101_oocytes</t>
  </si>
  <si>
    <t>8101_eggs</t>
  </si>
  <si>
    <t>8101_tadH2O</t>
  </si>
  <si>
    <t>8101_CtlTadH2O</t>
  </si>
  <si>
    <t>8106_mom</t>
  </si>
  <si>
    <t>8106_tad</t>
  </si>
  <si>
    <t>8106_oocytes</t>
  </si>
  <si>
    <t>W8106_tadH2O</t>
  </si>
  <si>
    <t>8106_CtlTadH2O</t>
  </si>
  <si>
    <t>8111_mom</t>
  </si>
  <si>
    <t>8111_tad</t>
  </si>
  <si>
    <t>8111_oocytes</t>
  </si>
  <si>
    <t>8111_eggs</t>
  </si>
  <si>
    <t>8111_tadH2O</t>
  </si>
  <si>
    <t>8111_Ctl_tadH2O</t>
  </si>
  <si>
    <t>8114_mom</t>
  </si>
  <si>
    <t>8114_tad</t>
  </si>
  <si>
    <t>8114_oocytes</t>
  </si>
  <si>
    <t>8114_eggs</t>
  </si>
  <si>
    <t>8114_tadH2O</t>
  </si>
  <si>
    <t>8114_Ctl_tadH2O</t>
  </si>
  <si>
    <t>8125_mom</t>
  </si>
  <si>
    <t>8125_tad</t>
  </si>
  <si>
    <t>8125_oocytes</t>
  </si>
  <si>
    <t>8125_eggs</t>
  </si>
  <si>
    <t>8125_tadH2O</t>
  </si>
  <si>
    <t>8125_Ctl_tadH2O</t>
  </si>
  <si>
    <t>CWplot3</t>
  </si>
  <si>
    <t>CWplot4A</t>
  </si>
  <si>
    <t>CWplot1</t>
  </si>
  <si>
    <t>CWplot4b</t>
  </si>
  <si>
    <t>270.2791@7.4</t>
  </si>
  <si>
    <t xml:space="preserve">269C_Pip; 269E_Unclass; </t>
  </si>
  <si>
    <t>242.2478@6.4</t>
  </si>
  <si>
    <t xml:space="preserve">241D_Pip; </t>
  </si>
  <si>
    <t>250.2529@7.56</t>
  </si>
  <si>
    <t xml:space="preserve">249A_3,5-I; 249C_5,6,8-I; 249D_DHQ; 249E_DHQ; 249H_5,6,8-I; 249I_3,5-P; 249N_Unclass; 249O_5, 8-I.; 249R_3,5-I; 249U_5,6,8-I; 249W_Dehydro-5,8-I; 249X_3,5-P; 249Z_Tricyclic; </t>
  </si>
  <si>
    <t>212.2009@4.87</t>
  </si>
  <si>
    <t xml:space="preserve">211A_DHQ; 211B_Izidine; 211C_Izidine; 211E_3,5-I; 211F_Izidine; 211G_Unclass; 211H_Unclass; 211K_DHQ; 211L_5,6,8-I; 211M_5,6,8-I; 211N_Izidine; 211O_Unclass; 211P_Izidine; 211Q_1,4-Q; 211S_Izidine; </t>
  </si>
  <si>
    <t>280.2999@9.01</t>
  </si>
  <si>
    <t xml:space="preserve">279G_Pyr; 279H_4, 6-Q; </t>
  </si>
  <si>
    <t>214.2165@5.52</t>
  </si>
  <si>
    <t xml:space="preserve">213A_Pip; 213B_Pip; </t>
  </si>
  <si>
    <t>266.2478@5.95</t>
  </si>
  <si>
    <t xml:space="preserve">265AA_Tricyclic; 265B_CPQ; 265C_Izidine; 265E_HTX; 265H_Izidine; 265I_5,6,8-I; 265J_3,5-P; 265L_5,6,8-I; 265M_3,5-I; 265N_hPTX; 265O_5,6,8-I; 265Q_Tricyclic; 265R_Unclass; 265S_Tricyclic; 265T_Dehydro-5,8-I; 265U_5,6,8-I; 265W_3,5-P; 265X_DeoxyPTX; 265Y_Dehydro-5,8-I; 265Z_Tricyclic; </t>
  </si>
  <si>
    <t>186.1852@4.99</t>
  </si>
  <si>
    <t xml:space="preserve">185_Pip; </t>
  </si>
  <si>
    <t>224.2373@6.7</t>
  </si>
  <si>
    <t xml:space="preserve">223A_5,6,8-I ; 223AA_5, 8-I. ; 223AB_3,5-I; 223B_3,5-P; 223D_5, 8-I.; 223DD_Unclass; 223F_DHQ; 223H_3,5-P; 223I_Izidine; 223J_5, 8-I.; 223K_Pip; 223L_Unclass; 223M_3,5-P; 223N_Pyr; 223Q_DHQ; 223R_3,5-I; 223S_4,6-Q; 223T_Unclass; 223V_5, 8-I. ; 223W_Unclass; 223X_5,6,8-I; 223Y_Unclass; 223Z_3,5-I; </t>
  </si>
  <si>
    <t>262.2165@5.57</t>
  </si>
  <si>
    <t xml:space="preserve">261A_HTX; 261E_Tricyclic; </t>
  </si>
  <si>
    <t>276.2686@7.82</t>
  </si>
  <si>
    <t xml:space="preserve">275A_Lehm. (Lehmizidine); 275B_DHQ; 275C_3,5-I; 275D_Dehydro-5,8-I; 275E_5,6,8-I; 275F_5, 8-I.; 275G_Lehm; 275I_4, 6-Q; 275K_Unclass; </t>
  </si>
  <si>
    <t>308.2948@8.48</t>
  </si>
  <si>
    <t xml:space="preserve">307J_Unclass; </t>
  </si>
  <si>
    <t>236.2373@7.15</t>
  </si>
  <si>
    <t xml:space="preserve">235AA_Tricyclic; 235B_5, 8-I.; 235E_5,6,8-I; 235F_Pyr.; 235G_Unclass; 235H_CPQ; 235I_Tricyclic; 235K_Unclass; 235M_Tricyclic; 235O_Unclass; 235P_Unclass; 235R_Unclass; 235U_1,4-Q; 235V_DeoxyPTX; 235W_1,4-Q; </t>
  </si>
  <si>
    <t>212.2373@6.98</t>
  </si>
  <si>
    <t xml:space="preserve">211D_Pip; 211I_Pip; 211J_Pip; 211T_Pyr.; </t>
  </si>
  <si>
    <t>218.1903@5.87</t>
  </si>
  <si>
    <t xml:space="preserve">217A_1,4-Q; 217B_5, 8-I. ; 217C_Unclass; 217D_Unclass; 217E_Tricyclic; 217F_Unclass; 217G_5,6,8-I; </t>
  </si>
  <si>
    <t>220.206@5.96</t>
  </si>
  <si>
    <t xml:space="preserve">219A_DHQ; 219B_1,4-Q; 219C_DHQ; 219D_DHQ; 219E_Izidine; 219F_5, 8-I. ; 219G_Dehydro-5,8-I; 219H_Izidine; 219I_Tricyclic; 219J_5, 8-I. ; 219K_Tricyclic; 219L_5, 8-I.; 219M_Unclass; 219N_5,6,8-I; 219O_Tricyclic; </t>
  </si>
  <si>
    <t>208.206@5.15</t>
  </si>
  <si>
    <t xml:space="preserve">207A_5, 8-I. ; 207C_5,6,8-I; 207D_Unclass; 207E_Dehydro-5,8-I; 207F_Unclass; 207GH_Tricyclic; 207I_1, 4-Q; 207J_Tricyclic; 207K_Tricyclic; 207L_Unclass; 207M_Pip; 207N_Unclass; 207O_DeoxyhPTX; 207P_Tricyclic; 207Q_5, 8-I. ; 207R_Tricyclic; 207S_Izidine; 207V_Izidine; </t>
  </si>
  <si>
    <t>238.2529@7.24</t>
  </si>
  <si>
    <t xml:space="preserve">237C_5,6,8-I ; 237D_5, 8-I.; 237I_4,6-Q; 237J_Pip; 237L_5,6,8-I; 237S_5,6,8-I; 237T_1, 4-Q; 237U_DHQ; </t>
  </si>
  <si>
    <t>210.2216@5.91</t>
  </si>
  <si>
    <t xml:space="preserve">209B_5, 8-I. ; 209C_5,6,8-I; 209D_Izidine; 209E_5,6,8-I; 209G_Unclass; 209I_5, 8-I. ; 209J_DHQ; 209K_3,5-P; 209L_Izidine; 209N_Izidine; </t>
  </si>
  <si>
    <t>268.2271@5.94</t>
  </si>
  <si>
    <t xml:space="preserve">267A_aPTX; 267B_Unclass; 267C_PTX; 267E_5, 8-I.; 267F_Unclass; 267G_Unclass; 267M_Unclass; 267N_DesmethylhPTX; 267P_hPTX; 267W_5,6,8-I; </t>
  </si>
  <si>
    <t>226.2165@5.52</t>
  </si>
  <si>
    <t xml:space="preserve">225A_Izidine; 225D_5, 8-I. ; 225G_Izidine; 225J_Izidine; 225K_5,6,8-I; 225L_5,6,8-I; 225M_5, 8-I.; </t>
  </si>
  <si>
    <t>294.2791@7.54</t>
  </si>
  <si>
    <t xml:space="preserve">293B_Unclass; 293C_5,6,8-I; 293D_DeoxyPTX; 293F_Lehm; 293H_Unclass; 293I_Lehm; 293L_1, 4-Q; </t>
  </si>
  <si>
    <t>324.2533@5.28</t>
  </si>
  <si>
    <t xml:space="preserve">323A_PTX (Pumiliotoxin B); 323B_aPTX; 323C_DesmethylhPTX; 323D_Unclass; 323F_PTX; 323G_Unclass; 323H_Unclass; </t>
  </si>
  <si>
    <t>154.159@5.68</t>
  </si>
  <si>
    <t xml:space="preserve">153A_Unclass; 153B_Unclass; 153C_Unclass; </t>
  </si>
  <si>
    <t>168.1747@5</t>
  </si>
  <si>
    <t xml:space="preserve">167A_5,8-I; 167B_Izidine; 167C_Unclass; 167D_Unclass; 167E_3,5-I; 167F_3,5-P; </t>
  </si>
  <si>
    <t>156.1383@1.44</t>
  </si>
  <si>
    <t xml:space="preserve">155_Unclass; </t>
  </si>
  <si>
    <t>252.2322@6.33</t>
  </si>
  <si>
    <t xml:space="preserve">251B_5, 8-I.; 251BB_Unclass; 251C_Izidine; 251D_PTX; 251DD_Unclass; 251F_CPQ; 251H_DeoxyPTX; 251J_CPQ; 251P_Dehydro-5,8-I; 251Q_Izidine; 251R_hPTX; 251S_5,6,8-I; 251U_5, 8-I.; 251W_DeoxyhPTX; 251Z_Unclass; </t>
  </si>
  <si>
    <t>338.3054@8.59</t>
  </si>
  <si>
    <t xml:space="preserve">337A_hPTX; </t>
  </si>
  <si>
    <t>286.2165@6.02</t>
  </si>
  <si>
    <t xml:space="preserve">285A_HTX (Isodihydrohistrionicotoxin); 285B_HTX (Neodihydrohistrionicotoxin); 285C_HTX (Allodihydrohistrionicotoxin); 285E_HTX (Dihydrohistrionicotoxin); </t>
  </si>
  <si>
    <t>216.1747@5.9</t>
  </si>
  <si>
    <t xml:space="preserve">215_Izidine; </t>
  </si>
  <si>
    <t>168.1383@1.4</t>
  </si>
  <si>
    <t xml:space="preserve">167G_Unclass; </t>
  </si>
  <si>
    <t>270.2428@7.13</t>
  </si>
  <si>
    <t xml:space="preserve">269F_Unclass; 269G_Unclass; 269H_5, 8-I.; 269I_5, 8-I.; </t>
  </si>
  <si>
    <t>7500_mom</t>
  </si>
  <si>
    <t>7500_eggs</t>
  </si>
  <si>
    <t>7500_oocytes</t>
  </si>
  <si>
    <t>7501_mom</t>
  </si>
  <si>
    <t>7501_eggs</t>
  </si>
  <si>
    <t>7501_oocytes</t>
  </si>
  <si>
    <t>7502_mom</t>
  </si>
  <si>
    <t>7502_eggs</t>
  </si>
  <si>
    <t>7502_oocytes</t>
  </si>
  <si>
    <t>7503_mom</t>
  </si>
  <si>
    <t>7503_eggs</t>
  </si>
  <si>
    <t>7503_oocytes</t>
  </si>
  <si>
    <t>7504_mom</t>
  </si>
  <si>
    <t>7504_eggs</t>
  </si>
  <si>
    <t>7504_oocytes</t>
  </si>
  <si>
    <t>7505_mom</t>
  </si>
  <si>
    <t>7505_eggs</t>
  </si>
  <si>
    <t>7505_oocytes</t>
  </si>
  <si>
    <t>8101_Ctl_tadH2O</t>
  </si>
  <si>
    <t>8106_tadH2O</t>
  </si>
  <si>
    <t>8106_Ctl_tadH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7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 wrapText="1"/>
    </xf>
    <xf numFmtId="11" fontId="7" fillId="0" borderId="0" xfId="0" applyNumberFormat="1" applyFont="1" applyFill="1" applyBorder="1" applyAlignment="1">
      <alignment horizontal="left" vertical="top"/>
    </xf>
    <xf numFmtId="0" fontId="8" fillId="0" borderId="0" xfId="0" applyFont="1" applyBorder="1"/>
    <xf numFmtId="0" fontId="5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 wrapText="1"/>
    </xf>
    <xf numFmtId="0" fontId="1" fillId="0" borderId="1" xfId="0" applyFont="1" applyBorder="1"/>
    <xf numFmtId="0" fontId="6" fillId="0" borderId="1" xfId="0" applyFont="1" applyBorder="1"/>
    <xf numFmtId="0" fontId="4" fillId="0" borderId="1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/>
    </xf>
    <xf numFmtId="11" fontId="4" fillId="0" borderId="1" xfId="0" applyNumberFormat="1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/>
    </xf>
    <xf numFmtId="11" fontId="3" fillId="0" borderId="0" xfId="0" applyNumberFormat="1" applyFont="1" applyFill="1" applyBorder="1" applyAlignment="1">
      <alignment horizontal="left" vertical="top"/>
    </xf>
    <xf numFmtId="0" fontId="2" fillId="0" borderId="0" xfId="0" applyFont="1"/>
    <xf numFmtId="0" fontId="5" fillId="0" borderId="1" xfId="0" applyFont="1" applyFill="1" applyBorder="1" applyAlignment="1">
      <alignment horizontal="left" wrapText="1"/>
    </xf>
    <xf numFmtId="2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 wrapText="1"/>
    </xf>
    <xf numFmtId="0" fontId="4" fillId="0" borderId="1" xfId="0" applyFont="1" applyBorder="1" applyAlignment="1"/>
  </cellXfs>
  <cellStyles count="1">
    <cellStyle name="Normal" xfId="0" builtinId="0"/>
  </cellStyles>
  <dxfs count="3"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81ECE-0255-184A-90BA-5F7A3D0B3DA6}">
  <dimension ref="A1:AJ73"/>
  <sheetViews>
    <sheetView workbookViewId="0">
      <selection activeCell="C1" sqref="C1"/>
    </sheetView>
  </sheetViews>
  <sheetFormatPr baseColWidth="10" defaultRowHeight="16" x14ac:dyDescent="0.2"/>
  <cols>
    <col min="1" max="1" width="49.33203125" style="4" customWidth="1"/>
    <col min="2" max="16384" width="10.83203125" style="4"/>
  </cols>
  <sheetData>
    <row r="1" spans="1:36" s="8" customFormat="1" ht="51" x14ac:dyDescent="0.2">
      <c r="A1" s="6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</row>
    <row r="2" spans="1:36" x14ac:dyDescent="0.2">
      <c r="A2" s="2" t="s">
        <v>36</v>
      </c>
      <c r="B2" s="1" t="s">
        <v>37</v>
      </c>
      <c r="C2" s="3">
        <v>7.7099999999999998E-4</v>
      </c>
      <c r="D2" s="3">
        <v>6.090352741780501E-5</v>
      </c>
      <c r="E2" s="3">
        <v>1.07E-3</v>
      </c>
      <c r="F2" s="3">
        <v>1.1800000000000001E-3</v>
      </c>
      <c r="G2" s="3">
        <v>0</v>
      </c>
      <c r="H2" s="3">
        <v>2.63E-4</v>
      </c>
      <c r="I2" s="3">
        <v>3.7039238155974207E-4</v>
      </c>
      <c r="J2" s="3">
        <v>2.7885070461550112E-4</v>
      </c>
      <c r="K2" s="3">
        <v>1.0026496396349507E-3</v>
      </c>
      <c r="L2" s="3">
        <v>0</v>
      </c>
      <c r="M2" s="3">
        <v>2.5900344505526554E-4</v>
      </c>
      <c r="N2" s="3">
        <v>5.7239871217366315E-5</v>
      </c>
      <c r="O2" s="3">
        <v>5.701696029907676E-4</v>
      </c>
      <c r="P2" s="3">
        <v>1.7340333097196688E-3</v>
      </c>
      <c r="Q2" s="3">
        <v>0</v>
      </c>
      <c r="R2" s="3">
        <v>3.0268108115480028E-4</v>
      </c>
      <c r="S2" s="3">
        <v>1.842557725642392E-4</v>
      </c>
      <c r="T2" s="3">
        <v>9.0558308707831478E-4</v>
      </c>
      <c r="U2" s="3">
        <v>8.0161848437623826E-4</v>
      </c>
      <c r="V2" s="3">
        <v>0</v>
      </c>
      <c r="W2" s="3">
        <v>6.340234086321644E-4</v>
      </c>
      <c r="X2" s="3">
        <v>5.9049799340663301E-7</v>
      </c>
      <c r="Y2" s="3">
        <v>5.1407441302542424E-6</v>
      </c>
      <c r="Z2" s="3">
        <v>5.5950830529416312E-4</v>
      </c>
      <c r="AA2" s="3">
        <v>0</v>
      </c>
      <c r="AB2" s="3">
        <v>6.8568993584784829E-4</v>
      </c>
      <c r="AC2" s="3">
        <v>3.6196201645212547E-6</v>
      </c>
      <c r="AD2" s="3">
        <v>9.7039543638948305E-6</v>
      </c>
      <c r="AE2" s="3">
        <v>4.1530188775537044E-4</v>
      </c>
      <c r="AF2" s="3">
        <v>0</v>
      </c>
      <c r="AG2" s="3">
        <v>5.5895956902623871E-4</v>
      </c>
      <c r="AH2" s="3">
        <v>2.3547642899576752E-5</v>
      </c>
      <c r="AI2" s="3">
        <v>2.5465546905107089E-5</v>
      </c>
      <c r="AJ2" s="3">
        <v>6.4693786838991171E-6</v>
      </c>
    </row>
    <row r="3" spans="1:36" x14ac:dyDescent="0.2">
      <c r="A3" s="2" t="s">
        <v>38</v>
      </c>
      <c r="B3" s="1" t="s">
        <v>39</v>
      </c>
      <c r="C3" s="3">
        <v>6.4200000000000002E-5</v>
      </c>
      <c r="D3" s="3">
        <v>3.9160876994771574E-5</v>
      </c>
      <c r="E3" s="3">
        <v>9.9599999999999995E-5</v>
      </c>
      <c r="F3" s="3">
        <v>7.2399999999999998E-5</v>
      </c>
      <c r="G3" s="3">
        <v>0</v>
      </c>
      <c r="H3" s="3">
        <v>3.4600000000000001E-5</v>
      </c>
      <c r="I3" s="3">
        <v>4.4085967920462045E-5</v>
      </c>
      <c r="J3" s="3">
        <v>2.739784361093185E-4</v>
      </c>
      <c r="K3" s="3">
        <v>1.0602125543405601E-4</v>
      </c>
      <c r="L3" s="3">
        <v>6.0219529717543911E-5</v>
      </c>
      <c r="M3" s="3">
        <v>4.0661923385227122E-5</v>
      </c>
      <c r="N3" s="3">
        <v>6.340221608868398E-6</v>
      </c>
      <c r="O3" s="3">
        <v>2.0315547855523236E-4</v>
      </c>
      <c r="P3" s="3">
        <v>4.7432600605598583E-5</v>
      </c>
      <c r="Q3" s="3">
        <v>1.6766622190945665E-5</v>
      </c>
      <c r="R3" s="3">
        <v>6.6077113165516493E-5</v>
      </c>
      <c r="S3" s="3">
        <v>3.7085990666511777E-5</v>
      </c>
      <c r="T3" s="3">
        <v>1.6008153083385039E-4</v>
      </c>
      <c r="U3" s="3">
        <v>9.0020644511699268E-5</v>
      </c>
      <c r="V3" s="3">
        <v>7.0996608043129419E-5</v>
      </c>
      <c r="W3" s="3">
        <v>8.3630898451444641E-5</v>
      </c>
      <c r="X3" s="3">
        <v>1.5583956772665696E-5</v>
      </c>
      <c r="Y3" s="3">
        <v>8.8977060061227163E-5</v>
      </c>
      <c r="Z3" s="3">
        <v>1.3956360178980453E-4</v>
      </c>
      <c r="AA3" s="3">
        <v>8.547205984528633E-6</v>
      </c>
      <c r="AB3" s="3">
        <v>3.7173468087093024E-5</v>
      </c>
      <c r="AC3" s="3">
        <v>1.8007837592004627E-5</v>
      </c>
      <c r="AD3" s="3">
        <v>2.2244256547725044E-4</v>
      </c>
      <c r="AE3" s="3">
        <v>4.7115205258553256E-5</v>
      </c>
      <c r="AF3" s="3">
        <v>4.323565384519261E-5</v>
      </c>
      <c r="AG3" s="3">
        <v>2.5235458454707919E-4</v>
      </c>
      <c r="AH3" s="3">
        <v>1.5988297509997876E-4</v>
      </c>
      <c r="AI3" s="3">
        <v>1.1447957676259279E-4</v>
      </c>
      <c r="AJ3" s="3">
        <v>4.12545713892234E-5</v>
      </c>
    </row>
    <row r="4" spans="1:36" x14ac:dyDescent="0.2">
      <c r="A4" s="2" t="s">
        <v>40</v>
      </c>
      <c r="B4" s="1" t="s">
        <v>41</v>
      </c>
      <c r="C4" s="3">
        <v>6.97E-5</v>
      </c>
      <c r="D4" s="3">
        <v>5.9895972873286741E-5</v>
      </c>
      <c r="E4" s="3">
        <v>1.7699999999999999E-4</v>
      </c>
      <c r="F4" s="3">
        <v>2.0900000000000001E-4</v>
      </c>
      <c r="G4" s="3">
        <v>5.1800000000000001E-4</v>
      </c>
      <c r="H4" s="3">
        <v>5.5500000000000002E-6</v>
      </c>
      <c r="I4" s="3">
        <v>8.8596203260267115E-5</v>
      </c>
      <c r="J4" s="3">
        <v>1.3660847007058329E-4</v>
      </c>
      <c r="K4" s="3">
        <v>2.2215050606346726E-4</v>
      </c>
      <c r="L4" s="3">
        <v>7.4128776477919714E-5</v>
      </c>
      <c r="M4" s="3">
        <v>4.8673728323987491E-5</v>
      </c>
      <c r="N4" s="3">
        <v>2.157934588419471E-5</v>
      </c>
      <c r="O4" s="3">
        <v>1.5114323489725238E-4</v>
      </c>
      <c r="P4" s="3">
        <v>1.8000258282780594E-4</v>
      </c>
      <c r="Q4" s="3">
        <v>1.376658846523193E-5</v>
      </c>
      <c r="R4" s="3">
        <v>2.569390570093753E-5</v>
      </c>
      <c r="S4" s="3">
        <v>6.6704919971373607E-5</v>
      </c>
      <c r="T4" s="3">
        <v>1.6288400328099006E-4</v>
      </c>
      <c r="U4" s="3">
        <v>2.1351372182959317E-4</v>
      </c>
      <c r="V4" s="3">
        <v>3.9211307025178836E-4</v>
      </c>
      <c r="W4" s="3">
        <v>4.2293707966539251E-5</v>
      </c>
      <c r="X4" s="3">
        <v>2.9445703272369272E-5</v>
      </c>
      <c r="Y4" s="3">
        <v>9.9623421697230728E-5</v>
      </c>
      <c r="Z4" s="3">
        <v>1.791487930574794E-4</v>
      </c>
      <c r="AA4" s="3">
        <v>1.0831273445408291E-5</v>
      </c>
      <c r="AB4" s="3">
        <v>9.3214950997918891E-6</v>
      </c>
      <c r="AC4" s="3">
        <v>3.500808838805271E-5</v>
      </c>
      <c r="AD4" s="3">
        <v>1.5302511840391083E-4</v>
      </c>
      <c r="AE4" s="3">
        <v>1.6760588241996824E-4</v>
      </c>
      <c r="AF4" s="3">
        <v>1.424036010398544E-4</v>
      </c>
      <c r="AG4" s="3">
        <v>1.0015915039649993E-4</v>
      </c>
      <c r="AH4" s="3">
        <v>3.6508020377160642E-5</v>
      </c>
      <c r="AI4" s="3">
        <v>1.2452584940432598E-6</v>
      </c>
      <c r="AJ4" s="3">
        <v>2.8085388547461759E-6</v>
      </c>
    </row>
    <row r="5" spans="1:36" ht="28" x14ac:dyDescent="0.2">
      <c r="A5" s="2" t="s">
        <v>42</v>
      </c>
      <c r="B5" s="1" t="s">
        <v>43</v>
      </c>
      <c r="C5" s="3">
        <v>2.0699999999999999E-4</v>
      </c>
      <c r="D5" s="3">
        <v>2.9636745099565508E-5</v>
      </c>
      <c r="E5" s="3">
        <v>9.3300000000000005E-5</v>
      </c>
      <c r="F5" s="3">
        <v>9.6700000000000006E-5</v>
      </c>
      <c r="G5" s="3">
        <v>1.5100000000000001E-4</v>
      </c>
      <c r="H5" s="3">
        <v>1.22E-4</v>
      </c>
      <c r="I5" s="3">
        <v>2.9401435133634964E-5</v>
      </c>
      <c r="J5" s="3">
        <v>1.2388087767195004E-3</v>
      </c>
      <c r="K5" s="3">
        <v>1.7631092330836355E-4</v>
      </c>
      <c r="L5" s="3">
        <v>4.7193951108014012E-4</v>
      </c>
      <c r="M5" s="3">
        <v>3.0567914558320364E-4</v>
      </c>
      <c r="N5" s="3">
        <v>9.9900513890586384E-6</v>
      </c>
      <c r="O5" s="3">
        <v>5.8555659849217446E-5</v>
      </c>
      <c r="P5" s="3">
        <v>1.4896526428406851E-4</v>
      </c>
      <c r="Q5" s="3">
        <v>2.1992677910528967E-5</v>
      </c>
      <c r="R5" s="3">
        <v>1.9509066808818588E-4</v>
      </c>
      <c r="S5" s="3">
        <v>1.8404339397690489E-5</v>
      </c>
      <c r="T5" s="3">
        <v>5.5575474653179089E-5</v>
      </c>
      <c r="U5" s="3">
        <v>1.4367409841466638E-4</v>
      </c>
      <c r="V5" s="3">
        <v>7.1741464579979362E-5</v>
      </c>
      <c r="W5" s="3">
        <v>2.8209433088139025E-4</v>
      </c>
      <c r="X5" s="3">
        <v>1.4130596727600813E-6</v>
      </c>
      <c r="Y5" s="3">
        <v>6.1179218862584541E-4</v>
      </c>
      <c r="Z5" s="3">
        <v>1.2003382373720147E-5</v>
      </c>
      <c r="AA5" s="3">
        <v>2.6221592652997324E-5</v>
      </c>
      <c r="AB5" s="3">
        <v>1.7794452914485456E-4</v>
      </c>
      <c r="AC5" s="3">
        <v>1.5462004133462682E-5</v>
      </c>
      <c r="AD5" s="3">
        <v>5.6375513914981224E-5</v>
      </c>
      <c r="AE5" s="3">
        <v>1.5729821400003053E-5</v>
      </c>
      <c r="AF5" s="3">
        <v>5.3163515869742217E-6</v>
      </c>
      <c r="AG5" s="3">
        <v>6.9238293328997881E-5</v>
      </c>
      <c r="AH5" s="3">
        <v>0</v>
      </c>
      <c r="AI5" s="3">
        <v>3.1728376719845882E-5</v>
      </c>
      <c r="AJ5" s="3">
        <v>1.3561091752166445E-4</v>
      </c>
    </row>
    <row r="6" spans="1:36" x14ac:dyDescent="0.2">
      <c r="A6" s="2" t="s">
        <v>44</v>
      </c>
      <c r="B6" s="1" t="s">
        <v>45</v>
      </c>
      <c r="C6" s="3">
        <v>1.91E-5</v>
      </c>
      <c r="D6" s="3">
        <v>1.2099081404479895E-5</v>
      </c>
      <c r="E6" s="3">
        <v>1.7099999999999999E-5</v>
      </c>
      <c r="F6" s="3">
        <v>1.66E-5</v>
      </c>
      <c r="G6" s="3">
        <v>7.6600000000000005E-5</v>
      </c>
      <c r="H6" s="3">
        <v>1.5400000000000002E-5</v>
      </c>
      <c r="I6" s="3">
        <v>1.2159140725331682E-5</v>
      </c>
      <c r="J6" s="3">
        <v>7.2954422949136454E-5</v>
      </c>
      <c r="K6" s="3">
        <v>4.2393834960979214E-5</v>
      </c>
      <c r="L6" s="3">
        <v>2.892783531868275E-5</v>
      </c>
      <c r="M6" s="3">
        <v>2.497363785995109E-5</v>
      </c>
      <c r="N6" s="3">
        <v>3.7948684684257817E-6</v>
      </c>
      <c r="O6" s="3">
        <v>4.1805570034719341E-5</v>
      </c>
      <c r="P6" s="3">
        <v>1.9042443092692222E-5</v>
      </c>
      <c r="Q6" s="3">
        <v>2.5946620337900545E-6</v>
      </c>
      <c r="R6" s="3">
        <v>1.7203190703016127E-5</v>
      </c>
      <c r="S6" s="3">
        <v>1.5468951690889338E-5</v>
      </c>
      <c r="T6" s="3">
        <v>3.9118576349441223E-5</v>
      </c>
      <c r="U6" s="3">
        <v>3.143226348261199E-5</v>
      </c>
      <c r="V6" s="3">
        <v>1.8181264418271035E-5</v>
      </c>
      <c r="W6" s="3">
        <v>2.88459492320403E-5</v>
      </c>
      <c r="X6" s="3">
        <v>6.0690847891514807E-6</v>
      </c>
      <c r="Y6" s="3">
        <v>2.1708601863109016E-5</v>
      </c>
      <c r="Z6" s="3">
        <v>3.5706204505068763E-5</v>
      </c>
      <c r="AA6" s="3">
        <v>2.6398247097455189E-6</v>
      </c>
      <c r="AB6" s="3">
        <v>2.7377693717173443E-5</v>
      </c>
      <c r="AC6" s="3">
        <v>7.5386713636946288E-6</v>
      </c>
      <c r="AD6" s="3">
        <v>4.8559207952688998E-5</v>
      </c>
      <c r="AE6" s="3">
        <v>1.939596348670378E-5</v>
      </c>
      <c r="AF6" s="3">
        <v>3.8933026693954584E-5</v>
      </c>
      <c r="AG6" s="3">
        <v>6.2312080627009364E-5</v>
      </c>
      <c r="AH6" s="3">
        <v>3.2562796492775913E-5</v>
      </c>
      <c r="AI6" s="3">
        <v>2.4537584583229194E-5</v>
      </c>
      <c r="AJ6" s="3">
        <v>5.7072568423467409E-6</v>
      </c>
    </row>
    <row r="7" spans="1:36" x14ac:dyDescent="0.2">
      <c r="A7" s="2" t="s">
        <v>46</v>
      </c>
      <c r="B7" s="1" t="s">
        <v>47</v>
      </c>
      <c r="C7" s="3">
        <v>1.17E-5</v>
      </c>
      <c r="D7" s="3">
        <v>1.6449488272351101E-5</v>
      </c>
      <c r="E7" s="3">
        <v>0</v>
      </c>
      <c r="F7" s="3">
        <v>0</v>
      </c>
      <c r="G7" s="3">
        <v>0</v>
      </c>
      <c r="H7" s="3">
        <v>2.9000000000000002E-6</v>
      </c>
      <c r="I7" s="3">
        <v>1.3910392012867577E-5</v>
      </c>
      <c r="J7" s="3">
        <v>0</v>
      </c>
      <c r="K7" s="3">
        <v>0</v>
      </c>
      <c r="L7" s="3">
        <v>0</v>
      </c>
      <c r="M7" s="3">
        <v>6.5066190977368507E-6</v>
      </c>
      <c r="N7" s="3">
        <v>3.7778548273892875E-6</v>
      </c>
      <c r="O7" s="3">
        <v>3.2535699940449532E-5</v>
      </c>
      <c r="P7" s="3">
        <v>5.5087821331747624E-6</v>
      </c>
      <c r="Q7" s="3">
        <v>9.5284941180361816E-7</v>
      </c>
      <c r="R7" s="3">
        <v>5.476558546829177E-6</v>
      </c>
      <c r="S7" s="3">
        <v>1.7491471684769584E-5</v>
      </c>
      <c r="T7" s="3">
        <v>0</v>
      </c>
      <c r="U7" s="3">
        <v>3.0865333574414961E-5</v>
      </c>
      <c r="V7" s="3">
        <v>0</v>
      </c>
      <c r="W7" s="3">
        <v>6.1722809521130295E-6</v>
      </c>
      <c r="X7" s="3">
        <v>3.5641835679395034E-6</v>
      </c>
      <c r="Y7" s="3">
        <v>0</v>
      </c>
      <c r="Z7" s="3">
        <v>8.3274671901856519E-6</v>
      </c>
      <c r="AA7" s="3">
        <v>0</v>
      </c>
      <c r="AB7" s="3">
        <v>6.8649510543189164E-6</v>
      </c>
      <c r="AC7" s="3">
        <v>6.8633758773094794E-6</v>
      </c>
      <c r="AD7" s="3">
        <v>5.6828392756139289E-6</v>
      </c>
      <c r="AE7" s="3">
        <v>0</v>
      </c>
      <c r="AF7" s="3">
        <v>0</v>
      </c>
      <c r="AG7" s="3">
        <v>2.6337636141685991E-5</v>
      </c>
      <c r="AH7" s="3">
        <v>1.0124304894976374E-5</v>
      </c>
      <c r="AI7" s="3">
        <v>4.2331820698129581E-6</v>
      </c>
      <c r="AJ7" s="3">
        <v>1.7237840659724669E-6</v>
      </c>
    </row>
    <row r="8" spans="1:36" ht="28" x14ac:dyDescent="0.2">
      <c r="A8" s="2" t="s">
        <v>48</v>
      </c>
      <c r="B8" s="1" t="s">
        <v>49</v>
      </c>
      <c r="C8" s="3">
        <v>2.09E-5</v>
      </c>
      <c r="D8" s="3">
        <v>0</v>
      </c>
      <c r="E8" s="3">
        <v>7.5300000000000001E-5</v>
      </c>
      <c r="F8" s="3">
        <v>2.24E-4</v>
      </c>
      <c r="G8" s="3">
        <v>0</v>
      </c>
      <c r="H8" s="3">
        <v>5.4199999999999995E-4</v>
      </c>
      <c r="I8" s="3">
        <v>0</v>
      </c>
      <c r="J8" s="3">
        <v>2.8384514785863075E-5</v>
      </c>
      <c r="K8" s="3">
        <v>0</v>
      </c>
      <c r="L8" s="3">
        <v>0</v>
      </c>
      <c r="M8" s="3">
        <v>1.3573869971917049E-2</v>
      </c>
      <c r="N8" s="3">
        <v>3.0284515522041899E-6</v>
      </c>
      <c r="O8" s="3">
        <v>1.7049641405054365E-6</v>
      </c>
      <c r="P8" s="3">
        <v>1.5257200957258734E-4</v>
      </c>
      <c r="Q8" s="3">
        <v>0</v>
      </c>
      <c r="R8" s="3">
        <v>4.5871094997518039E-5</v>
      </c>
      <c r="S8" s="3">
        <v>1.0316723890045737E-4</v>
      </c>
      <c r="T8" s="3">
        <v>5.9336581372811875E-6</v>
      </c>
      <c r="U8" s="3">
        <v>2.5387626991140821E-4</v>
      </c>
      <c r="V8" s="3">
        <v>7.5241733307831348E-5</v>
      </c>
      <c r="W8" s="3">
        <v>3.6741488586294681E-7</v>
      </c>
      <c r="X8" s="3">
        <v>4.2574821600283214E-6</v>
      </c>
      <c r="Y8" s="3">
        <v>0</v>
      </c>
      <c r="Z8" s="3">
        <v>0</v>
      </c>
      <c r="AA8" s="3">
        <v>0</v>
      </c>
      <c r="AB8" s="3">
        <v>1.8618577292066612E-7</v>
      </c>
      <c r="AC8" s="3">
        <v>3.2924390615865743E-6</v>
      </c>
      <c r="AD8" s="3">
        <v>0</v>
      </c>
      <c r="AE8" s="3">
        <v>2.2221262824481555E-5</v>
      </c>
      <c r="AF8" s="3">
        <v>1.0041022157808423E-5</v>
      </c>
      <c r="AG8" s="3">
        <v>1.3408257486416074E-5</v>
      </c>
      <c r="AH8" s="3">
        <v>0</v>
      </c>
      <c r="AI8" s="3">
        <v>0</v>
      </c>
      <c r="AJ8" s="3">
        <v>0</v>
      </c>
    </row>
    <row r="9" spans="1:36" x14ac:dyDescent="0.2">
      <c r="A9" s="2" t="s">
        <v>50</v>
      </c>
      <c r="B9" s="1" t="s">
        <v>51</v>
      </c>
      <c r="C9" s="3">
        <v>5.41E-5</v>
      </c>
      <c r="D9" s="3">
        <v>0</v>
      </c>
      <c r="E9" s="3">
        <v>0</v>
      </c>
      <c r="F9" s="3">
        <v>0</v>
      </c>
      <c r="G9" s="3">
        <v>2.6400000000000002E-4</v>
      </c>
      <c r="H9" s="3">
        <v>1.3699999999999999E-5</v>
      </c>
      <c r="I9" s="3">
        <v>2.3314611096314363E-6</v>
      </c>
      <c r="J9" s="3">
        <v>1.6666782743723109E-5</v>
      </c>
      <c r="K9" s="3">
        <v>0</v>
      </c>
      <c r="L9" s="3">
        <v>0</v>
      </c>
      <c r="M9" s="3">
        <v>2.9273835308093049E-5</v>
      </c>
      <c r="N9" s="3">
        <v>5.7996225503150755E-7</v>
      </c>
      <c r="O9" s="3">
        <v>8.8158827476294437E-6</v>
      </c>
      <c r="P9" s="3">
        <v>0</v>
      </c>
      <c r="Q9" s="3">
        <v>4.6156831790887222E-6</v>
      </c>
      <c r="R9" s="3">
        <v>1.2410800360260505E-5</v>
      </c>
      <c r="S9" s="3">
        <v>1.9029168836298729E-7</v>
      </c>
      <c r="T9" s="3">
        <v>0</v>
      </c>
      <c r="U9" s="3">
        <v>0</v>
      </c>
      <c r="V9" s="3">
        <v>0</v>
      </c>
      <c r="W9" s="3">
        <v>1.5614161717728204E-4</v>
      </c>
      <c r="X9" s="3">
        <v>7.9503174918341057E-7</v>
      </c>
      <c r="Y9" s="3">
        <v>1.0877652625565525E-6</v>
      </c>
      <c r="Z9" s="3">
        <v>0</v>
      </c>
      <c r="AA9" s="3">
        <v>6.7030110117266315E-7</v>
      </c>
      <c r="AB9" s="3">
        <v>3.0777309603349943E-5</v>
      </c>
      <c r="AC9" s="3">
        <v>2.9522714174217069E-8</v>
      </c>
      <c r="AD9" s="3">
        <v>6.2819095928405393E-5</v>
      </c>
      <c r="AE9" s="3">
        <v>1.0207395602267052E-4</v>
      </c>
      <c r="AF9" s="3">
        <v>5.3074000833732518E-5</v>
      </c>
      <c r="AG9" s="3">
        <v>1.2684647831699581E-5</v>
      </c>
      <c r="AH9" s="3">
        <v>3.2352348640212544E-6</v>
      </c>
      <c r="AI9" s="3">
        <v>1.8085428201341917E-6</v>
      </c>
      <c r="AJ9" s="3">
        <v>0</v>
      </c>
    </row>
    <row r="10" spans="1:36" x14ac:dyDescent="0.2">
      <c r="A10" s="2" t="s">
        <v>52</v>
      </c>
      <c r="B10" s="1" t="s">
        <v>53</v>
      </c>
      <c r="C10" s="3">
        <v>5.5999999999999997E-6</v>
      </c>
      <c r="D10" s="3">
        <v>1.2937994012124972E-5</v>
      </c>
      <c r="E10" s="3">
        <v>7.3100000000000001E-5</v>
      </c>
      <c r="F10" s="3">
        <v>3.0599999999999998E-5</v>
      </c>
      <c r="G10" s="3">
        <v>1.67E-3</v>
      </c>
      <c r="H10" s="3">
        <v>4.1500000000000001E-6</v>
      </c>
      <c r="I10" s="3">
        <v>1.173597244416997E-5</v>
      </c>
      <c r="J10" s="3">
        <v>1.401343918764349E-4</v>
      </c>
      <c r="K10" s="3">
        <v>1.8108641701448872E-5</v>
      </c>
      <c r="L10" s="3">
        <v>8.5105576517367858E-6</v>
      </c>
      <c r="M10" s="3">
        <v>2.9670927411718322E-5</v>
      </c>
      <c r="N10" s="3">
        <v>7.7473393288800586E-7</v>
      </c>
      <c r="O10" s="3">
        <v>2.4066474016841939E-5</v>
      </c>
      <c r="P10" s="3">
        <v>6.6055605850623192E-6</v>
      </c>
      <c r="Q10" s="3">
        <v>1.4495402716167528E-5</v>
      </c>
      <c r="R10" s="3">
        <v>1.3532505307426039E-5</v>
      </c>
      <c r="S10" s="3">
        <v>4.3838215841822228E-6</v>
      </c>
      <c r="T10" s="3">
        <v>1.5227130566595399E-5</v>
      </c>
      <c r="U10" s="3">
        <v>6.3893085632109686E-5</v>
      </c>
      <c r="V10" s="3">
        <v>5.2475582391063875E-6</v>
      </c>
      <c r="W10" s="3">
        <v>3.7466806178292643E-6</v>
      </c>
      <c r="X10" s="3">
        <v>9.2035358447636369E-7</v>
      </c>
      <c r="Y10" s="3">
        <v>1.0905981046040056E-4</v>
      </c>
      <c r="Z10" s="3">
        <v>4.0411399340651194E-6</v>
      </c>
      <c r="AA10" s="3">
        <v>2.7573117851188659E-5</v>
      </c>
      <c r="AB10" s="3">
        <v>5.4570763826407879E-6</v>
      </c>
      <c r="AC10" s="3">
        <v>1.2224639393538112E-5</v>
      </c>
      <c r="AD10" s="3">
        <v>2.1023391268979312E-5</v>
      </c>
      <c r="AE10" s="3">
        <v>0</v>
      </c>
      <c r="AF10" s="3">
        <v>4.5202297545865768E-6</v>
      </c>
      <c r="AG10" s="3">
        <v>5.9180710088532646E-6</v>
      </c>
      <c r="AH10" s="3">
        <v>1.7382303224791932E-6</v>
      </c>
      <c r="AI10" s="3">
        <v>9.4609107993577401E-7</v>
      </c>
      <c r="AJ10" s="3">
        <v>1.145610608745523E-5</v>
      </c>
    </row>
    <row r="11" spans="1:36" x14ac:dyDescent="0.2">
      <c r="A11" s="2" t="s">
        <v>54</v>
      </c>
      <c r="B11" s="1" t="s">
        <v>55</v>
      </c>
      <c r="C11" s="3">
        <v>5.9699999999999996E-7</v>
      </c>
      <c r="D11" s="3">
        <v>9.6003236023286692E-6</v>
      </c>
      <c r="E11" s="3">
        <v>0</v>
      </c>
      <c r="F11" s="3">
        <v>1.6799999999999998E-5</v>
      </c>
      <c r="G11" s="3">
        <v>0</v>
      </c>
      <c r="H11" s="3">
        <v>4.2499999999999998E-4</v>
      </c>
      <c r="I11" s="3">
        <v>3.4805753450147473E-6</v>
      </c>
      <c r="J11" s="3">
        <v>5.5813113632175544E-5</v>
      </c>
      <c r="K11" s="3">
        <v>2.9717735517197408E-6</v>
      </c>
      <c r="L11" s="3">
        <v>6.3596950002658034E-5</v>
      </c>
      <c r="M11" s="3">
        <v>5.3228841323458786E-7</v>
      </c>
      <c r="N11" s="3">
        <v>9.5183546207119506E-7</v>
      </c>
      <c r="O11" s="3">
        <v>5.2257394409451962E-6</v>
      </c>
      <c r="P11" s="3">
        <v>0</v>
      </c>
      <c r="Q11" s="3">
        <v>0</v>
      </c>
      <c r="R11" s="3">
        <v>6.3083109799544667E-7</v>
      </c>
      <c r="S11" s="3">
        <v>1.8810155694760129E-6</v>
      </c>
      <c r="T11" s="3">
        <v>4.4204982449038632E-6</v>
      </c>
      <c r="U11" s="3">
        <v>7.4031995770789115E-6</v>
      </c>
      <c r="V11" s="3">
        <v>3.5175617076014113E-6</v>
      </c>
      <c r="W11" s="3">
        <v>5.7811339979251486E-7</v>
      </c>
      <c r="X11" s="3">
        <v>1.1635325728249444E-6</v>
      </c>
      <c r="Y11" s="3">
        <v>2.0209780877630446E-6</v>
      </c>
      <c r="Z11" s="3">
        <v>1.961455852372665E-5</v>
      </c>
      <c r="AA11" s="3">
        <v>2.79446336043322E-7</v>
      </c>
      <c r="AB11" s="3">
        <v>6.3212469126671188E-7</v>
      </c>
      <c r="AC11" s="3">
        <v>2.0387453695907959E-6</v>
      </c>
      <c r="AD11" s="3">
        <v>3.554641899711332E-5</v>
      </c>
      <c r="AE11" s="3">
        <v>2.6204239391716406E-4</v>
      </c>
      <c r="AF11" s="3">
        <v>0</v>
      </c>
      <c r="AG11" s="3">
        <v>2.8341532021008132E-6</v>
      </c>
      <c r="AH11" s="3">
        <v>0</v>
      </c>
      <c r="AI11" s="3">
        <v>0</v>
      </c>
      <c r="AJ11" s="3">
        <v>3.6115069217324108E-6</v>
      </c>
    </row>
    <row r="12" spans="1:36" ht="56" x14ac:dyDescent="0.2">
      <c r="A12" s="2" t="s">
        <v>56</v>
      </c>
      <c r="B12" s="1" t="s">
        <v>57</v>
      </c>
      <c r="C12" s="3">
        <v>3.0300000000000001E-5</v>
      </c>
      <c r="D12" s="3">
        <v>7.3623715604880386E-7</v>
      </c>
      <c r="E12" s="3">
        <v>7.5400000000000003E-5</v>
      </c>
      <c r="F12" s="3">
        <v>1.22E-4</v>
      </c>
      <c r="G12" s="3">
        <v>0</v>
      </c>
      <c r="H12" s="3">
        <v>1.8199999999999999E-5</v>
      </c>
      <c r="I12" s="3">
        <v>5.084362767736046E-5</v>
      </c>
      <c r="J12" s="3">
        <v>9.3909211639232586E-5</v>
      </c>
      <c r="K12" s="3">
        <v>6.4275073300443207E-5</v>
      </c>
      <c r="L12" s="3">
        <v>0</v>
      </c>
      <c r="M12" s="3">
        <v>1.7586188432194101E-5</v>
      </c>
      <c r="N12" s="3">
        <v>1.2418814211577999E-5</v>
      </c>
      <c r="O12" s="3">
        <v>9.5868347153635222E-5</v>
      </c>
      <c r="P12" s="3">
        <v>2.9601880773312114E-6</v>
      </c>
      <c r="Q12" s="3">
        <v>6.1006402690890797E-5</v>
      </c>
      <c r="R12" s="3">
        <v>2.1963372302290057E-5</v>
      </c>
      <c r="S12" s="3">
        <v>6.8023302725679328E-6</v>
      </c>
      <c r="T12" s="3">
        <v>8.6553329647298034E-5</v>
      </c>
      <c r="U12" s="3">
        <v>1.4348651504092751E-4</v>
      </c>
      <c r="V12" s="3">
        <v>2.3334371158889356E-5</v>
      </c>
      <c r="W12" s="3">
        <v>1.7354288057305433E-5</v>
      </c>
      <c r="X12" s="3">
        <v>2.1409840850713118E-5</v>
      </c>
      <c r="Y12" s="3">
        <v>7.5151692783964472E-5</v>
      </c>
      <c r="Z12" s="3">
        <v>9.6285891888440113E-5</v>
      </c>
      <c r="AA12" s="3">
        <v>2.2168556115651042E-5</v>
      </c>
      <c r="AB12" s="3">
        <v>3.037685490212339E-7</v>
      </c>
      <c r="AC12" s="3">
        <v>1.9559431910925573E-5</v>
      </c>
      <c r="AD12" s="3">
        <v>7.808476994259264E-5</v>
      </c>
      <c r="AE12" s="3">
        <v>2.6991320033259758E-6</v>
      </c>
      <c r="AF12" s="3">
        <v>2.5587289614546044E-5</v>
      </c>
      <c r="AG12" s="3">
        <v>2.0176169408434775E-6</v>
      </c>
      <c r="AH12" s="3">
        <v>4.7666827956936654E-5</v>
      </c>
      <c r="AI12" s="3">
        <v>1.933004308345095E-5</v>
      </c>
      <c r="AJ12" s="3">
        <v>4.2504620506562112E-5</v>
      </c>
    </row>
    <row r="13" spans="1:36" x14ac:dyDescent="0.2">
      <c r="A13" s="2" t="s">
        <v>58</v>
      </c>
      <c r="B13" s="1" t="s">
        <v>59</v>
      </c>
      <c r="C13" s="3">
        <v>2.2200000000000001E-5</v>
      </c>
      <c r="D13" s="3">
        <v>0</v>
      </c>
      <c r="E13" s="3">
        <v>1.2500000000000001E-5</v>
      </c>
      <c r="F13" s="3">
        <v>4.32E-5</v>
      </c>
      <c r="G13" s="3">
        <v>0</v>
      </c>
      <c r="H13" s="3">
        <v>1.44E-2</v>
      </c>
      <c r="I13" s="3">
        <v>1.3703387577310584E-4</v>
      </c>
      <c r="J13" s="3">
        <v>6.6923417970965804E-5</v>
      </c>
      <c r="K13" s="3">
        <v>2.2959003840548347E-5</v>
      </c>
      <c r="L13" s="3">
        <v>0</v>
      </c>
      <c r="M13" s="3">
        <v>0.29754273547860677</v>
      </c>
      <c r="N13" s="3">
        <v>4.6939076251016478E-7</v>
      </c>
      <c r="O13" s="3">
        <v>1.139774324457032E-5</v>
      </c>
      <c r="P13" s="3">
        <v>2.7492571984250542E-5</v>
      </c>
      <c r="Q13" s="3">
        <v>0</v>
      </c>
      <c r="R13" s="3">
        <v>2.7920869179584328E-3</v>
      </c>
      <c r="S13" s="3">
        <v>1.016840402418185E-5</v>
      </c>
      <c r="T13" s="3">
        <v>0</v>
      </c>
      <c r="U13" s="3">
        <v>5.8924821369032631E-5</v>
      </c>
      <c r="V13" s="3">
        <v>0</v>
      </c>
      <c r="W13" s="3">
        <v>1.2261331044747072E-3</v>
      </c>
      <c r="X13" s="3">
        <v>3.3641076168657555E-5</v>
      </c>
      <c r="Y13" s="3">
        <v>0</v>
      </c>
      <c r="Z13" s="3">
        <v>0</v>
      </c>
      <c r="AA13" s="3">
        <v>0</v>
      </c>
      <c r="AB13" s="3">
        <v>0.29544990012135736</v>
      </c>
      <c r="AC13" s="3">
        <v>5.7386310824928256E-4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6.9043733737215376E-6</v>
      </c>
    </row>
    <row r="14" spans="1:36" x14ac:dyDescent="0.2">
      <c r="A14" s="2" t="s">
        <v>60</v>
      </c>
      <c r="B14" s="1" t="s">
        <v>61</v>
      </c>
      <c r="C14" s="3">
        <v>1.54E-4</v>
      </c>
      <c r="D14" s="3">
        <v>5.8316965138986397E-7</v>
      </c>
      <c r="E14" s="3">
        <v>4.0600000000000001E-6</v>
      </c>
      <c r="F14" s="3">
        <v>0</v>
      </c>
      <c r="G14" s="3">
        <v>1.9599999999999999E-4</v>
      </c>
      <c r="H14" s="3">
        <v>2.9799999999999998E-4</v>
      </c>
      <c r="I14" s="3">
        <v>1.3024193615413521E-6</v>
      </c>
      <c r="J14" s="3">
        <v>0</v>
      </c>
      <c r="K14" s="3">
        <v>1.4984553305085401E-5</v>
      </c>
      <c r="L14" s="3">
        <v>1.2625244580015302E-4</v>
      </c>
      <c r="M14" s="3">
        <v>4.3135629485247908E-3</v>
      </c>
      <c r="N14" s="3">
        <v>5.0861926044023792E-5</v>
      </c>
      <c r="O14" s="3">
        <v>0</v>
      </c>
      <c r="P14" s="3">
        <v>7.4438005723733379E-4</v>
      </c>
      <c r="Q14" s="3">
        <v>1.0676711004012797E-6</v>
      </c>
      <c r="R14" s="3">
        <v>2.5372234021155707E-4</v>
      </c>
      <c r="S14" s="3">
        <v>4.984633431335598E-5</v>
      </c>
      <c r="T14" s="3">
        <v>0</v>
      </c>
      <c r="U14" s="3">
        <v>1.1781335335853684E-5</v>
      </c>
      <c r="V14" s="3">
        <v>1.3620083300024653E-4</v>
      </c>
      <c r="W14" s="3">
        <v>6.1547059920752847E-5</v>
      </c>
      <c r="X14" s="3">
        <v>3.8146551346324985E-7</v>
      </c>
      <c r="Y14" s="3">
        <v>0</v>
      </c>
      <c r="Z14" s="3">
        <v>0</v>
      </c>
      <c r="AA14" s="3">
        <v>0</v>
      </c>
      <c r="AB14" s="3">
        <v>4.0801684130238932E-3</v>
      </c>
      <c r="AC14" s="3">
        <v>4.1082498376345563E-4</v>
      </c>
      <c r="AD14" s="3">
        <v>0</v>
      </c>
      <c r="AE14" s="3">
        <v>6.1784484863310985E-4</v>
      </c>
      <c r="AF14" s="3">
        <v>1.2364005044213044E-5</v>
      </c>
      <c r="AG14" s="3">
        <v>0</v>
      </c>
      <c r="AH14" s="3">
        <v>0</v>
      </c>
      <c r="AI14" s="3">
        <v>0</v>
      </c>
      <c r="AJ14" s="3">
        <v>2.2061263047177865E-5</v>
      </c>
    </row>
    <row r="15" spans="1:36" x14ac:dyDescent="0.2">
      <c r="A15" s="2" t="s">
        <v>62</v>
      </c>
      <c r="B15" s="1" t="s">
        <v>63</v>
      </c>
      <c r="C15" s="3">
        <v>2.6099999999999999E-3</v>
      </c>
      <c r="D15" s="3">
        <v>1.6369947256586635E-5</v>
      </c>
      <c r="E15" s="3">
        <v>2.4700000000000001E-6</v>
      </c>
      <c r="F15" s="3">
        <v>0</v>
      </c>
      <c r="G15" s="3">
        <v>0</v>
      </c>
      <c r="H15" s="3">
        <v>1.1199999999999999E-5</v>
      </c>
      <c r="I15" s="3">
        <v>1.6360050720778564E-6</v>
      </c>
      <c r="J15" s="3">
        <v>1.1905018550909531E-5</v>
      </c>
      <c r="K15" s="3">
        <v>7.5429512660651788E-6</v>
      </c>
      <c r="L15" s="3">
        <v>0</v>
      </c>
      <c r="M15" s="3">
        <v>4.0336596763689558E-3</v>
      </c>
      <c r="N15" s="3">
        <v>8.143832993863047E-7</v>
      </c>
      <c r="O15" s="3">
        <v>0</v>
      </c>
      <c r="P15" s="3">
        <v>5.0950683420343864E-6</v>
      </c>
      <c r="Q15" s="3">
        <v>0</v>
      </c>
      <c r="R15" s="3">
        <v>5.0807942994788779E-3</v>
      </c>
      <c r="S15" s="3">
        <v>9.657789011771831E-5</v>
      </c>
      <c r="T15" s="3">
        <v>0</v>
      </c>
      <c r="U15" s="3">
        <v>4.7189725745949812E-5</v>
      </c>
      <c r="V15" s="3">
        <v>3.8691936773993819E-6</v>
      </c>
      <c r="W15" s="3">
        <v>1.2286406399982489E-3</v>
      </c>
      <c r="X15" s="3">
        <v>1.2839769805487982E-7</v>
      </c>
      <c r="Y15" s="3">
        <v>0</v>
      </c>
      <c r="Z15" s="3">
        <v>0</v>
      </c>
      <c r="AA15" s="3">
        <v>0</v>
      </c>
      <c r="AB15" s="3">
        <v>4.6943345835326429E-3</v>
      </c>
      <c r="AC15" s="3">
        <v>1.0842347552261997E-5</v>
      </c>
      <c r="AD15" s="3">
        <v>0</v>
      </c>
      <c r="AE15" s="3">
        <v>2.9273418163285061E-5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</row>
    <row r="16" spans="1:36" x14ac:dyDescent="0.2">
      <c r="A16" s="2" t="s">
        <v>64</v>
      </c>
      <c r="B16" s="1" t="s">
        <v>65</v>
      </c>
      <c r="C16" s="3">
        <v>9.7099999999999997E-4</v>
      </c>
      <c r="D16" s="3">
        <v>8.2073826378553821E-6</v>
      </c>
      <c r="E16" s="3">
        <v>0</v>
      </c>
      <c r="F16" s="3">
        <v>0</v>
      </c>
      <c r="G16" s="3">
        <v>0</v>
      </c>
      <c r="H16" s="3">
        <v>1.48E-3</v>
      </c>
      <c r="I16" s="3">
        <v>2.1337198424279894E-6</v>
      </c>
      <c r="J16" s="3">
        <v>0</v>
      </c>
      <c r="K16" s="3">
        <v>0</v>
      </c>
      <c r="L16" s="3">
        <v>0</v>
      </c>
      <c r="M16" s="3">
        <v>2.9295700438562657E-3</v>
      </c>
      <c r="N16" s="3">
        <v>2.6076032234103601E-6</v>
      </c>
      <c r="O16" s="3">
        <v>0</v>
      </c>
      <c r="P16" s="3">
        <v>8.6288495139970892E-5</v>
      </c>
      <c r="Q16" s="3">
        <v>0</v>
      </c>
      <c r="R16" s="3">
        <v>1.9879958324034476E-3</v>
      </c>
      <c r="S16" s="3">
        <v>0</v>
      </c>
      <c r="T16" s="3">
        <v>0</v>
      </c>
      <c r="U16" s="3">
        <v>0</v>
      </c>
      <c r="V16" s="3">
        <v>0</v>
      </c>
      <c r="W16" s="3">
        <v>2.6833730513719568E-3</v>
      </c>
      <c r="X16" s="3">
        <v>9.3013778712325341E-7</v>
      </c>
      <c r="Y16" s="3">
        <v>0</v>
      </c>
      <c r="Z16" s="3">
        <v>3.6298937022969397E-6</v>
      </c>
      <c r="AA16" s="3">
        <v>0</v>
      </c>
      <c r="AB16" s="3">
        <v>2.1467696276074484E-3</v>
      </c>
      <c r="AC16" s="3">
        <v>4.2871142407433002E-6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</row>
    <row r="17" spans="1:36" x14ac:dyDescent="0.2">
      <c r="A17" s="2" t="s">
        <v>66</v>
      </c>
      <c r="B17" s="1" t="s">
        <v>67</v>
      </c>
      <c r="C17" s="3">
        <v>3.5199999999999998E-7</v>
      </c>
      <c r="D17" s="3">
        <v>4.2682841636606771E-5</v>
      </c>
      <c r="E17" s="3">
        <v>4.2799999999999997E-6</v>
      </c>
      <c r="F17" s="3">
        <v>3.6900000000000002E-5</v>
      </c>
      <c r="G17" s="3">
        <v>0</v>
      </c>
      <c r="H17" s="3">
        <v>5.7999999999999995E-7</v>
      </c>
      <c r="I17" s="3">
        <v>2.8335158373109697E-6</v>
      </c>
      <c r="J17" s="3">
        <v>1.5204574617862522E-5</v>
      </c>
      <c r="K17" s="3">
        <v>1.9863606380363313E-5</v>
      </c>
      <c r="L17" s="3">
        <v>8.9815099484786511E-6</v>
      </c>
      <c r="M17" s="3">
        <v>1.297455878496431E-5</v>
      </c>
      <c r="N17" s="3">
        <v>7.128066103037144E-6</v>
      </c>
      <c r="O17" s="3">
        <v>0</v>
      </c>
      <c r="P17" s="3">
        <v>2.599666629536715E-5</v>
      </c>
      <c r="Q17" s="3">
        <v>5.2579526811758644E-6</v>
      </c>
      <c r="R17" s="3">
        <v>4.2424762651337336E-2</v>
      </c>
      <c r="S17" s="3">
        <v>2.2628232202816546E-4</v>
      </c>
      <c r="T17" s="3">
        <v>1.0275147806806425E-4</v>
      </c>
      <c r="U17" s="3">
        <v>4.6625593904757216E-5</v>
      </c>
      <c r="V17" s="3">
        <v>0</v>
      </c>
      <c r="W17" s="3">
        <v>2.850986939327355E-5</v>
      </c>
      <c r="X17" s="3">
        <v>1.5175266204219282E-5</v>
      </c>
      <c r="Y17" s="3">
        <v>0</v>
      </c>
      <c r="Z17" s="3">
        <v>0</v>
      </c>
      <c r="AA17" s="3">
        <v>1.3147093195804008E-5</v>
      </c>
      <c r="AB17" s="3">
        <v>2.8572065555741991E-6</v>
      </c>
      <c r="AC17" s="3">
        <v>3.5676023616214337E-6</v>
      </c>
      <c r="AD17" s="3">
        <v>0</v>
      </c>
      <c r="AE17" s="3">
        <v>2.8073410306734303E-6</v>
      </c>
      <c r="AF17" s="3">
        <v>2.7849390986565166E-5</v>
      </c>
      <c r="AG17" s="3">
        <v>0</v>
      </c>
      <c r="AH17" s="3">
        <v>0</v>
      </c>
      <c r="AI17" s="3">
        <v>0</v>
      </c>
      <c r="AJ17" s="3">
        <v>0</v>
      </c>
    </row>
    <row r="18" spans="1:36" x14ac:dyDescent="0.2">
      <c r="A18" s="2" t="s">
        <v>68</v>
      </c>
      <c r="B18" s="1" t="s">
        <v>69</v>
      </c>
      <c r="C18" s="3">
        <v>2.3700000000000001E-3</v>
      </c>
      <c r="D18" s="3">
        <v>1.7578612896472588E-5</v>
      </c>
      <c r="E18" s="3">
        <v>2.8700000000000001E-6</v>
      </c>
      <c r="F18" s="3">
        <v>0</v>
      </c>
      <c r="G18" s="3">
        <v>0</v>
      </c>
      <c r="H18" s="3">
        <v>2.32E-3</v>
      </c>
      <c r="I18" s="3">
        <v>4.1184825862833357E-6</v>
      </c>
      <c r="J18" s="3">
        <v>8.813482229567093E-6</v>
      </c>
      <c r="K18" s="3">
        <v>0</v>
      </c>
      <c r="L18" s="3">
        <v>1.1738442357098327E-5</v>
      </c>
      <c r="M18" s="3">
        <v>1.2862404019249943E-3</v>
      </c>
      <c r="N18" s="3">
        <v>1.1568425739680331E-6</v>
      </c>
      <c r="O18" s="3">
        <v>0</v>
      </c>
      <c r="P18" s="3">
        <v>2.2080051014200695E-5</v>
      </c>
      <c r="Q18" s="3">
        <v>0</v>
      </c>
      <c r="R18" s="3">
        <v>7.2606097369774023E-7</v>
      </c>
      <c r="S18" s="3">
        <v>1.0861073581538371E-5</v>
      </c>
      <c r="T18" s="3">
        <v>0</v>
      </c>
      <c r="U18" s="3">
        <v>4.2013588380535292E-6</v>
      </c>
      <c r="V18" s="3">
        <v>0</v>
      </c>
      <c r="W18" s="3">
        <v>1.845038824410791E-3</v>
      </c>
      <c r="X18" s="3">
        <v>6.7359847200667363E-7</v>
      </c>
      <c r="Y18" s="3">
        <v>0</v>
      </c>
      <c r="Z18" s="3">
        <v>2.8297069516288463E-6</v>
      </c>
      <c r="AA18" s="3">
        <v>0</v>
      </c>
      <c r="AB18" s="3">
        <v>4.9715461262670589E-7</v>
      </c>
      <c r="AC18" s="3">
        <v>1.8520178983979108E-6</v>
      </c>
      <c r="AD18" s="3">
        <v>0</v>
      </c>
      <c r="AE18" s="3">
        <v>2.402288662936918E-6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</row>
    <row r="19" spans="1:36" ht="48" customHeight="1" x14ac:dyDescent="0.2">
      <c r="A19" s="2" t="s">
        <v>70</v>
      </c>
      <c r="B19" s="1" t="s">
        <v>71</v>
      </c>
      <c r="C19" s="3">
        <v>1.2899999999999999E-3</v>
      </c>
      <c r="D19" s="3">
        <v>1.1632908921379742E-6</v>
      </c>
      <c r="E19" s="3">
        <v>0</v>
      </c>
      <c r="F19" s="3">
        <v>8.8599999999999999E-6</v>
      </c>
      <c r="G19" s="3">
        <v>0</v>
      </c>
      <c r="H19" s="3">
        <v>3.5599999999999998E-4</v>
      </c>
      <c r="I19" s="3">
        <v>7.651306748326537E-7</v>
      </c>
      <c r="J19" s="3">
        <v>0</v>
      </c>
      <c r="K19" s="3">
        <v>0</v>
      </c>
      <c r="L19" s="3">
        <v>9.2654267358871937E-6</v>
      </c>
      <c r="M19" s="3">
        <v>2.8775858889433345E-3</v>
      </c>
      <c r="N19" s="3">
        <v>4.3745731473541401E-7</v>
      </c>
      <c r="O19" s="3">
        <v>0</v>
      </c>
      <c r="P19" s="3">
        <v>2.5365674895579352E-5</v>
      </c>
      <c r="Q19" s="3">
        <v>0</v>
      </c>
      <c r="R19" s="3">
        <v>3.2485442372127576E-3</v>
      </c>
      <c r="S19" s="3">
        <v>1.9250799442255531E-6</v>
      </c>
      <c r="T19" s="3">
        <v>0</v>
      </c>
      <c r="U19" s="3">
        <v>0</v>
      </c>
      <c r="V19" s="3">
        <v>4.5255357663957826E-6</v>
      </c>
      <c r="W19" s="3">
        <v>2.7589013183871528E-3</v>
      </c>
      <c r="X19" s="3">
        <v>0</v>
      </c>
      <c r="Y19" s="3">
        <v>0</v>
      </c>
      <c r="Z19" s="3">
        <v>0</v>
      </c>
      <c r="AA19" s="3">
        <v>0</v>
      </c>
      <c r="AB19" s="3">
        <v>2.7345946158268881E-3</v>
      </c>
      <c r="AC19" s="3">
        <v>1.7943644945066761E-6</v>
      </c>
      <c r="AD19" s="3">
        <v>0</v>
      </c>
      <c r="AE19" s="3">
        <v>0</v>
      </c>
      <c r="AF19" s="3">
        <v>3.0171989874612281E-5</v>
      </c>
      <c r="AG19" s="3">
        <v>0</v>
      </c>
      <c r="AH19" s="3">
        <v>0</v>
      </c>
      <c r="AI19" s="3">
        <v>0</v>
      </c>
      <c r="AJ19" s="3">
        <v>0</v>
      </c>
    </row>
    <row r="20" spans="1:36" x14ac:dyDescent="0.2">
      <c r="A20" s="2" t="s">
        <v>72</v>
      </c>
      <c r="B20" s="1" t="s">
        <v>73</v>
      </c>
      <c r="C20" s="3">
        <v>5.8100000000000003E-5</v>
      </c>
      <c r="D20" s="3">
        <v>3.3992539088176168E-7</v>
      </c>
      <c r="E20" s="3">
        <v>0</v>
      </c>
      <c r="F20" s="3">
        <v>0</v>
      </c>
      <c r="G20" s="3">
        <v>0</v>
      </c>
      <c r="H20" s="3">
        <v>2.19E-5</v>
      </c>
      <c r="I20" s="3">
        <v>0</v>
      </c>
      <c r="J20" s="3">
        <v>0</v>
      </c>
      <c r="K20" s="3">
        <v>0</v>
      </c>
      <c r="L20" s="3">
        <v>0</v>
      </c>
      <c r="M20" s="3">
        <v>6.6247736235762835E-4</v>
      </c>
      <c r="N20" s="3">
        <v>1.018642414224221E-6</v>
      </c>
      <c r="O20" s="3">
        <v>0</v>
      </c>
      <c r="P20" s="3">
        <v>2.8715700954385066E-6</v>
      </c>
      <c r="Q20" s="3">
        <v>0</v>
      </c>
      <c r="R20" s="3">
        <v>6.1593970330923588E-7</v>
      </c>
      <c r="S20" s="3">
        <v>0</v>
      </c>
      <c r="T20" s="3">
        <v>0</v>
      </c>
      <c r="U20" s="3">
        <v>0</v>
      </c>
      <c r="V20" s="3">
        <v>0</v>
      </c>
      <c r="W20" s="3">
        <v>1.3947739896974457E-3</v>
      </c>
      <c r="X20" s="3">
        <v>0</v>
      </c>
      <c r="Y20" s="3">
        <v>0</v>
      </c>
      <c r="Z20" s="3">
        <v>0</v>
      </c>
      <c r="AA20" s="3">
        <v>0</v>
      </c>
      <c r="AB20" s="3">
        <v>2.9237584153210964E-3</v>
      </c>
      <c r="AC20" s="3">
        <v>1.1980473459130828E-6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</row>
    <row r="21" spans="1:36" ht="28" x14ac:dyDescent="0.2">
      <c r="A21" s="2" t="s">
        <v>74</v>
      </c>
      <c r="B21" s="1" t="s">
        <v>75</v>
      </c>
      <c r="C21" s="3">
        <v>6.7199999999999994E-5</v>
      </c>
      <c r="D21" s="3">
        <v>0</v>
      </c>
      <c r="E21" s="3">
        <v>0</v>
      </c>
      <c r="F21" s="3">
        <v>0</v>
      </c>
      <c r="G21" s="3">
        <v>0</v>
      </c>
      <c r="H21" s="3">
        <v>1.66E-4</v>
      </c>
      <c r="I21" s="3">
        <v>0</v>
      </c>
      <c r="J21" s="3">
        <v>0</v>
      </c>
      <c r="K21" s="3">
        <v>4.8323742679168924E-6</v>
      </c>
      <c r="L21" s="3">
        <v>0</v>
      </c>
      <c r="M21" s="3">
        <v>2.1714231850006507E-6</v>
      </c>
      <c r="N21" s="3">
        <v>0</v>
      </c>
      <c r="O21" s="3">
        <v>0</v>
      </c>
      <c r="P21" s="3">
        <v>0</v>
      </c>
      <c r="Q21" s="3">
        <v>0</v>
      </c>
      <c r="R21" s="3">
        <v>6.9797409481650799E-5</v>
      </c>
      <c r="S21" s="3">
        <v>0</v>
      </c>
      <c r="T21" s="3">
        <v>0</v>
      </c>
      <c r="U21" s="3">
        <v>0</v>
      </c>
      <c r="V21" s="3">
        <v>0</v>
      </c>
      <c r="W21" s="3">
        <v>2.0079592675114615E-5</v>
      </c>
      <c r="X21" s="3">
        <v>0</v>
      </c>
      <c r="Y21" s="3">
        <v>0</v>
      </c>
      <c r="Z21" s="3">
        <v>0</v>
      </c>
      <c r="AA21" s="3">
        <v>0</v>
      </c>
      <c r="AB21" s="3">
        <v>6.2582356337613865E-6</v>
      </c>
      <c r="AC21" s="3">
        <v>7.9538729613276459E-7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</row>
    <row r="22" spans="1:36" x14ac:dyDescent="0.2">
      <c r="A22" s="2" t="s">
        <v>76</v>
      </c>
      <c r="B22" s="1" t="s">
        <v>77</v>
      </c>
      <c r="C22" s="3">
        <v>5.75E-6</v>
      </c>
      <c r="D22" s="3">
        <v>0</v>
      </c>
      <c r="E22" s="3">
        <v>0</v>
      </c>
      <c r="F22" s="3">
        <v>0</v>
      </c>
      <c r="G22" s="3">
        <v>6.5900000000000003E-5</v>
      </c>
      <c r="H22" s="3">
        <v>8.78E-7</v>
      </c>
      <c r="I22" s="3">
        <v>0</v>
      </c>
      <c r="J22" s="3">
        <v>0</v>
      </c>
      <c r="K22" s="3">
        <v>3.9299325780940898E-6</v>
      </c>
      <c r="L22" s="3">
        <v>0</v>
      </c>
      <c r="M22" s="3">
        <v>1.8448629216506545E-5</v>
      </c>
      <c r="N22" s="3">
        <v>0</v>
      </c>
      <c r="O22" s="3">
        <v>0</v>
      </c>
      <c r="P22" s="3">
        <v>1.2988279701109507E-6</v>
      </c>
      <c r="Q22" s="3">
        <v>0</v>
      </c>
      <c r="R22" s="3">
        <v>3.8889036544194218E-5</v>
      </c>
      <c r="S22" s="3">
        <v>0</v>
      </c>
      <c r="T22" s="3">
        <v>0</v>
      </c>
      <c r="U22" s="3">
        <v>8.2939071315263912E-6</v>
      </c>
      <c r="V22" s="3">
        <v>0</v>
      </c>
      <c r="W22" s="3">
        <v>8.4608859879676638E-7</v>
      </c>
      <c r="X22" s="3">
        <v>0</v>
      </c>
      <c r="Y22" s="3">
        <v>4.7896433462118846E-6</v>
      </c>
      <c r="Z22" s="3">
        <v>0</v>
      </c>
      <c r="AA22" s="3">
        <v>0</v>
      </c>
      <c r="AB22" s="3">
        <v>1.2763127896189883E-5</v>
      </c>
      <c r="AC22" s="3">
        <v>3.6819061772762727E-7</v>
      </c>
      <c r="AD22" s="3">
        <v>2.257039665145881E-6</v>
      </c>
      <c r="AE22" s="3">
        <v>0</v>
      </c>
      <c r="AF22" s="3">
        <v>4.3230334651662511E-6</v>
      </c>
      <c r="AG22" s="3">
        <v>0</v>
      </c>
      <c r="AH22" s="3">
        <v>0</v>
      </c>
      <c r="AI22" s="3">
        <v>0</v>
      </c>
      <c r="AJ22" s="3">
        <v>0</v>
      </c>
    </row>
    <row r="23" spans="1:36" x14ac:dyDescent="0.2">
      <c r="A23" s="2" t="s">
        <v>78</v>
      </c>
      <c r="B23" s="1" t="s">
        <v>79</v>
      </c>
      <c r="C23" s="3">
        <v>2.4000000000000001E-5</v>
      </c>
      <c r="D23" s="3">
        <v>9.9017269328007547E-7</v>
      </c>
      <c r="E23" s="3">
        <v>3.5599999999999998E-6</v>
      </c>
      <c r="F23" s="3">
        <v>0</v>
      </c>
      <c r="G23" s="3">
        <v>1.76E-4</v>
      </c>
      <c r="H23" s="3">
        <v>3.89E-7</v>
      </c>
      <c r="I23" s="3">
        <v>0</v>
      </c>
      <c r="J23" s="3">
        <v>7.641868467484766E-6</v>
      </c>
      <c r="K23" s="3">
        <v>3.5245221991202063E-6</v>
      </c>
      <c r="L23" s="3">
        <v>0</v>
      </c>
      <c r="M23" s="3">
        <v>9.1930281503134136E-7</v>
      </c>
      <c r="N23" s="3">
        <v>5.834377604895291E-7</v>
      </c>
      <c r="O23" s="3">
        <v>2.3068476143439261E-6</v>
      </c>
      <c r="P23" s="3">
        <v>0</v>
      </c>
      <c r="Q23" s="3">
        <v>0</v>
      </c>
      <c r="R23" s="3">
        <v>3.7567305728340087E-7</v>
      </c>
      <c r="S23" s="3">
        <v>7.8928330554656274E-7</v>
      </c>
      <c r="T23" s="3">
        <v>0</v>
      </c>
      <c r="U23" s="3">
        <v>0</v>
      </c>
      <c r="V23" s="3">
        <v>0</v>
      </c>
      <c r="W23" s="3">
        <v>1.6896997805758108E-6</v>
      </c>
      <c r="X23" s="3">
        <v>1.6439999967647777E-7</v>
      </c>
      <c r="Y23" s="3">
        <v>4.7544333111797378E-6</v>
      </c>
      <c r="Z23" s="3">
        <v>2.6991212429044024E-6</v>
      </c>
      <c r="AA23" s="3">
        <v>0</v>
      </c>
      <c r="AB23" s="3">
        <v>6.4961655583271397E-6</v>
      </c>
      <c r="AC23" s="3">
        <v>3.5677149520470225E-7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</row>
    <row r="24" spans="1:36" x14ac:dyDescent="0.2">
      <c r="A24" s="2" t="s">
        <v>80</v>
      </c>
      <c r="B24" s="1" t="s">
        <v>81</v>
      </c>
      <c r="C24" s="3">
        <v>8.0499999999999992E-6</v>
      </c>
      <c r="D24" s="3">
        <v>0</v>
      </c>
      <c r="E24" s="3">
        <v>0</v>
      </c>
      <c r="F24" s="3">
        <v>0</v>
      </c>
      <c r="G24" s="3">
        <v>0</v>
      </c>
      <c r="H24" s="3">
        <v>6.7100000000000001E-7</v>
      </c>
      <c r="I24" s="3">
        <v>0</v>
      </c>
      <c r="J24" s="3">
        <v>0</v>
      </c>
      <c r="K24" s="3">
        <v>0</v>
      </c>
      <c r="L24" s="3">
        <v>0</v>
      </c>
      <c r="M24" s="3">
        <v>8.8250341265359869E-7</v>
      </c>
      <c r="N24" s="3">
        <v>0</v>
      </c>
      <c r="O24" s="3">
        <v>0</v>
      </c>
      <c r="P24" s="3">
        <v>0</v>
      </c>
      <c r="Q24" s="3">
        <v>0</v>
      </c>
      <c r="R24" s="3">
        <v>2.809458160646971E-5</v>
      </c>
      <c r="S24" s="3">
        <v>0</v>
      </c>
      <c r="T24" s="3">
        <v>0</v>
      </c>
      <c r="U24" s="3">
        <v>0</v>
      </c>
      <c r="V24" s="3">
        <v>0</v>
      </c>
      <c r="W24" s="3">
        <v>1.7382096599788356E-6</v>
      </c>
      <c r="X24" s="3">
        <v>0</v>
      </c>
      <c r="Y24" s="3">
        <v>0</v>
      </c>
      <c r="Z24" s="3">
        <v>0</v>
      </c>
      <c r="AA24" s="3">
        <v>0</v>
      </c>
      <c r="AB24" s="3">
        <v>1.1290456579599415E-5</v>
      </c>
      <c r="AC24" s="3">
        <v>2.3418361397737994E-7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</row>
    <row r="25" spans="1:36" x14ac:dyDescent="0.2">
      <c r="A25" s="2" t="s">
        <v>82</v>
      </c>
      <c r="B25" s="1" t="s">
        <v>83</v>
      </c>
      <c r="C25" s="3">
        <v>6.4899999999999995E-7</v>
      </c>
      <c r="D25" s="3">
        <v>3.5479862186147285E-7</v>
      </c>
      <c r="E25" s="3">
        <v>3.4400000000000001E-6</v>
      </c>
      <c r="F25" s="3">
        <v>0</v>
      </c>
      <c r="G25" s="3">
        <v>0</v>
      </c>
      <c r="H25" s="3">
        <v>3.5499999999999999E-7</v>
      </c>
      <c r="I25" s="3">
        <v>5.4137945647809804E-7</v>
      </c>
      <c r="J25" s="3">
        <v>0</v>
      </c>
      <c r="K25" s="3">
        <v>0</v>
      </c>
      <c r="L25" s="3">
        <v>0</v>
      </c>
      <c r="M25" s="3">
        <v>3.8435500292659538E-6</v>
      </c>
      <c r="N25" s="3">
        <v>0</v>
      </c>
      <c r="O25" s="3">
        <v>0</v>
      </c>
      <c r="P25" s="3">
        <v>0</v>
      </c>
      <c r="Q25" s="3">
        <v>0</v>
      </c>
      <c r="R25" s="3">
        <v>2.9952276869673961E-7</v>
      </c>
      <c r="S25" s="3">
        <v>0</v>
      </c>
      <c r="T25" s="3">
        <v>0</v>
      </c>
      <c r="U25" s="3">
        <v>0</v>
      </c>
      <c r="V25" s="3">
        <v>1.0886239161080949E-5</v>
      </c>
      <c r="W25" s="3">
        <v>2.7032232913142323E-7</v>
      </c>
      <c r="X25" s="3">
        <v>0</v>
      </c>
      <c r="Y25" s="3">
        <v>0</v>
      </c>
      <c r="Z25" s="3">
        <v>0</v>
      </c>
      <c r="AA25" s="3">
        <v>0</v>
      </c>
      <c r="AB25" s="3">
        <v>5.6508184589011291E-8</v>
      </c>
      <c r="AC25" s="3">
        <v>5.53305555619717E-8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</row>
    <row r="26" spans="1:36" x14ac:dyDescent="0.2">
      <c r="A26" s="2" t="s">
        <v>84</v>
      </c>
      <c r="B26" s="1" t="s">
        <v>85</v>
      </c>
      <c r="C26" s="3">
        <v>1.2100000000000001E-6</v>
      </c>
      <c r="D26" s="3">
        <v>0</v>
      </c>
      <c r="E26" s="3">
        <v>0</v>
      </c>
      <c r="F26" s="3">
        <v>0</v>
      </c>
      <c r="G26" s="3">
        <v>0</v>
      </c>
      <c r="H26" s="3">
        <v>1.0100000000000001E-6</v>
      </c>
      <c r="I26" s="3">
        <v>0</v>
      </c>
      <c r="J26" s="3">
        <v>0</v>
      </c>
      <c r="K26" s="3">
        <v>1.5862191510583621E-5</v>
      </c>
      <c r="L26" s="3">
        <v>0</v>
      </c>
      <c r="M26" s="3">
        <v>1.3392620179322426E-5</v>
      </c>
      <c r="N26" s="3">
        <v>3.6375881052251958E-7</v>
      </c>
      <c r="O26" s="3">
        <v>2.6131807344233304E-3</v>
      </c>
      <c r="P26" s="3">
        <v>0</v>
      </c>
      <c r="Q26" s="3">
        <v>0</v>
      </c>
      <c r="R26" s="3">
        <v>1.5013474629950006E-5</v>
      </c>
      <c r="S26" s="3">
        <v>1.0096935263717525E-6</v>
      </c>
      <c r="T26" s="3">
        <v>0</v>
      </c>
      <c r="U26" s="3">
        <v>0</v>
      </c>
      <c r="V26" s="3">
        <v>0</v>
      </c>
      <c r="W26" s="3">
        <v>7.7857170599832689E-6</v>
      </c>
      <c r="X26" s="3">
        <v>6.6785570984254319E-7</v>
      </c>
      <c r="Y26" s="3">
        <v>0</v>
      </c>
      <c r="Z26" s="3">
        <v>0</v>
      </c>
      <c r="AA26" s="3">
        <v>0</v>
      </c>
      <c r="AB26" s="3">
        <v>2.0574547111527164E-5</v>
      </c>
      <c r="AC26" s="3">
        <v>0</v>
      </c>
      <c r="AD26" s="3">
        <v>2.0385763227332617E-6</v>
      </c>
      <c r="AE26" s="3">
        <v>0</v>
      </c>
      <c r="AF26" s="3">
        <v>0</v>
      </c>
      <c r="AG26" s="3">
        <v>0</v>
      </c>
      <c r="AH26" s="3">
        <v>8.3181810761367566E-6</v>
      </c>
      <c r="AI26" s="3">
        <v>0</v>
      </c>
      <c r="AJ26" s="3">
        <v>0</v>
      </c>
    </row>
    <row r="27" spans="1:36" x14ac:dyDescent="0.2">
      <c r="A27" s="2" t="s">
        <v>86</v>
      </c>
      <c r="B27" s="1" t="s">
        <v>87</v>
      </c>
      <c r="C27" s="3">
        <v>1.21E-2</v>
      </c>
      <c r="D27" s="3">
        <v>6.2866807054173953E-4</v>
      </c>
      <c r="E27" s="3">
        <v>0</v>
      </c>
      <c r="F27" s="3">
        <v>3.0599999999999999E-6</v>
      </c>
      <c r="G27" s="3">
        <v>0</v>
      </c>
      <c r="H27" s="3">
        <v>2.8400000000000002E-2</v>
      </c>
      <c r="I27" s="3">
        <v>7.1157505731814696E-4</v>
      </c>
      <c r="J27" s="3">
        <v>8.0256561553512199E-5</v>
      </c>
      <c r="K27" s="3">
        <v>2.1003267386417358E-5</v>
      </c>
      <c r="L27" s="3">
        <v>2.7025870010881589E-3</v>
      </c>
      <c r="M27" s="3">
        <v>1.8262689731951755E-2</v>
      </c>
      <c r="N27" s="3">
        <v>0</v>
      </c>
      <c r="O27" s="3">
        <v>2.8574445558778106E-6</v>
      </c>
      <c r="P27" s="3">
        <v>0</v>
      </c>
      <c r="Q27" s="3">
        <v>3.2247462976988573E-5</v>
      </c>
      <c r="R27" s="3">
        <v>3.1959406270819786E-2</v>
      </c>
      <c r="S27" s="3">
        <v>9.9524185020094871E-4</v>
      </c>
      <c r="T27" s="3">
        <v>1.2949145573280363E-5</v>
      </c>
      <c r="U27" s="3">
        <v>3.7674250151689959E-3</v>
      </c>
      <c r="V27" s="3">
        <v>0</v>
      </c>
      <c r="W27" s="3">
        <v>3.6281344966685087E-3</v>
      </c>
      <c r="X27" s="3">
        <v>0</v>
      </c>
      <c r="Y27" s="3">
        <v>1.8708265028426442E-5</v>
      </c>
      <c r="Z27" s="3">
        <v>2.1477031995496979E-3</v>
      </c>
      <c r="AA27" s="3">
        <v>4.0440228734645095E-6</v>
      </c>
      <c r="AB27" s="3">
        <v>1.1218099131158031E-2</v>
      </c>
      <c r="AC27" s="3">
        <v>0</v>
      </c>
      <c r="AD27" s="3">
        <v>0</v>
      </c>
      <c r="AE27" s="3">
        <v>5.5457792783297295E-6</v>
      </c>
      <c r="AF27" s="3">
        <v>1.7967554810967529E-4</v>
      </c>
      <c r="AG27" s="3">
        <v>0</v>
      </c>
      <c r="AH27" s="3">
        <v>0</v>
      </c>
      <c r="AI27" s="3">
        <v>0</v>
      </c>
      <c r="AJ27" s="3">
        <v>1.3368379218765191E-5</v>
      </c>
    </row>
    <row r="28" spans="1:36" x14ac:dyDescent="0.2">
      <c r="A28" s="2" t="s">
        <v>86</v>
      </c>
      <c r="B28" s="1" t="s">
        <v>88</v>
      </c>
      <c r="C28" s="3">
        <v>1.48E-6</v>
      </c>
      <c r="D28" s="3">
        <v>0</v>
      </c>
      <c r="E28" s="3">
        <v>0</v>
      </c>
      <c r="F28" s="3">
        <v>0</v>
      </c>
      <c r="G28" s="3">
        <v>0</v>
      </c>
      <c r="H28" s="3">
        <v>7.1600000000000001E-7</v>
      </c>
      <c r="I28" s="3">
        <v>0</v>
      </c>
      <c r="J28" s="3">
        <v>0</v>
      </c>
      <c r="K28" s="3">
        <v>0</v>
      </c>
      <c r="L28" s="3">
        <v>0</v>
      </c>
      <c r="M28" s="3">
        <v>4.7211170086895938E-7</v>
      </c>
      <c r="N28" s="3">
        <v>0</v>
      </c>
      <c r="O28" s="3">
        <v>0</v>
      </c>
      <c r="P28" s="3">
        <v>0</v>
      </c>
      <c r="Q28" s="3">
        <v>0</v>
      </c>
      <c r="R28" s="3">
        <v>1.3942825202004439E-5</v>
      </c>
      <c r="S28" s="3">
        <v>1.503811660260266E-6</v>
      </c>
      <c r="T28" s="3">
        <v>0</v>
      </c>
      <c r="U28" s="3">
        <v>0</v>
      </c>
      <c r="V28" s="3">
        <v>0</v>
      </c>
      <c r="W28" s="3">
        <v>4.6866493853474459E-7</v>
      </c>
      <c r="X28" s="3">
        <v>0</v>
      </c>
      <c r="Y28" s="3">
        <v>0</v>
      </c>
      <c r="Z28" s="3">
        <v>0</v>
      </c>
      <c r="AA28" s="3">
        <v>0</v>
      </c>
      <c r="AB28" s="3">
        <v>4.5261621880462899E-6</v>
      </c>
      <c r="AC28" s="3">
        <v>0</v>
      </c>
      <c r="AD28" s="3">
        <v>0</v>
      </c>
      <c r="AE28" s="3">
        <v>4.5940041953782397E-6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</row>
    <row r="29" spans="1:36" x14ac:dyDescent="0.2">
      <c r="A29" s="2" t="s">
        <v>82</v>
      </c>
      <c r="B29" s="1" t="s">
        <v>89</v>
      </c>
      <c r="C29" s="3">
        <v>3.4900000000000001E-5</v>
      </c>
      <c r="D29" s="3">
        <v>0</v>
      </c>
      <c r="E29" s="3">
        <v>0</v>
      </c>
      <c r="F29" s="3">
        <v>0</v>
      </c>
      <c r="G29" s="3">
        <v>0</v>
      </c>
      <c r="H29" s="3">
        <v>1.06E-6</v>
      </c>
      <c r="I29" s="3">
        <v>0</v>
      </c>
      <c r="J29" s="3">
        <v>0</v>
      </c>
      <c r="K29" s="3">
        <v>0</v>
      </c>
      <c r="L29" s="3">
        <v>0</v>
      </c>
      <c r="M29" s="3">
        <v>1.5145979115530117E-6</v>
      </c>
      <c r="N29" s="3">
        <v>0</v>
      </c>
      <c r="O29" s="3">
        <v>0</v>
      </c>
      <c r="P29" s="3">
        <v>0</v>
      </c>
      <c r="Q29" s="3">
        <v>0</v>
      </c>
      <c r="R29" s="3">
        <v>3.7054620691032123E-7</v>
      </c>
      <c r="S29" s="3">
        <v>0</v>
      </c>
      <c r="T29" s="3">
        <v>0</v>
      </c>
      <c r="U29" s="3">
        <v>0</v>
      </c>
      <c r="V29" s="3">
        <v>0</v>
      </c>
      <c r="W29" s="3">
        <v>8.1715703050601436E-6</v>
      </c>
      <c r="X29" s="3">
        <v>0</v>
      </c>
      <c r="Y29" s="3">
        <v>0</v>
      </c>
      <c r="Z29" s="3">
        <v>0</v>
      </c>
      <c r="AA29" s="3">
        <v>0</v>
      </c>
      <c r="AB29" s="3">
        <v>1.055160983533986E-6</v>
      </c>
      <c r="AC29" s="3">
        <v>0</v>
      </c>
      <c r="AD29" s="3">
        <v>0</v>
      </c>
      <c r="AE29" s="3">
        <v>2.3049235984676079E-6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</row>
    <row r="30" spans="1:36" x14ac:dyDescent="0.2">
      <c r="A30" s="2" t="s">
        <v>90</v>
      </c>
      <c r="B30" s="1" t="s">
        <v>91</v>
      </c>
      <c r="C30" s="3">
        <v>1.3799999999999999E-4</v>
      </c>
      <c r="D30" s="3">
        <v>1.1728606827506027E-5</v>
      </c>
      <c r="E30" s="3">
        <v>4.4400000000000001E-7</v>
      </c>
      <c r="F30" s="3">
        <v>4.2699999999999998E-6</v>
      </c>
      <c r="G30" s="3">
        <v>0</v>
      </c>
      <c r="H30" s="3">
        <v>1.2600000000000001E-3</v>
      </c>
      <c r="I30" s="3">
        <v>0</v>
      </c>
      <c r="J30" s="3">
        <v>0</v>
      </c>
      <c r="K30" s="3">
        <v>1.8038504215395506E-5</v>
      </c>
      <c r="L30" s="3">
        <v>9.8813926491572888E-6</v>
      </c>
      <c r="M30" s="3">
        <v>4.6323657694455326E-7</v>
      </c>
      <c r="N30" s="3">
        <v>0</v>
      </c>
      <c r="O30" s="3">
        <v>0</v>
      </c>
      <c r="P30" s="3">
        <v>0</v>
      </c>
      <c r="Q30" s="3">
        <v>0</v>
      </c>
      <c r="R30" s="3">
        <v>1.8630053615711213E-6</v>
      </c>
      <c r="S30" s="3">
        <v>4.6305580373359505E-7</v>
      </c>
      <c r="T30" s="3">
        <v>0</v>
      </c>
      <c r="U30" s="3">
        <v>5.2272598673243494E-6</v>
      </c>
      <c r="V30" s="3">
        <v>3.6460327225196867E-6</v>
      </c>
      <c r="W30" s="3">
        <v>3.4831502358897331E-4</v>
      </c>
      <c r="X30" s="3">
        <v>0</v>
      </c>
      <c r="Y30" s="3">
        <v>3.0957081593161024E-6</v>
      </c>
      <c r="Z30" s="3">
        <v>2.0928321593212186E-6</v>
      </c>
      <c r="AA30" s="3">
        <v>3.2342887567442936E-7</v>
      </c>
      <c r="AB30" s="3">
        <v>6.1608805946857914E-5</v>
      </c>
      <c r="AC30" s="3">
        <v>0</v>
      </c>
      <c r="AD30" s="3">
        <v>0</v>
      </c>
      <c r="AE30" s="3">
        <v>2.77997024967434E-7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</row>
    <row r="31" spans="1:36" x14ac:dyDescent="0.2">
      <c r="A31" s="2" t="s">
        <v>92</v>
      </c>
      <c r="B31" s="1" t="s">
        <v>93</v>
      </c>
      <c r="C31" s="3">
        <v>8.1900000000000001E-7</v>
      </c>
      <c r="D31" s="3">
        <v>2.8071449469601303E-7</v>
      </c>
      <c r="E31" s="3">
        <v>0</v>
      </c>
      <c r="F31" s="3">
        <v>0</v>
      </c>
      <c r="G31" s="3">
        <v>0</v>
      </c>
      <c r="H31" s="3">
        <v>1.17E-6</v>
      </c>
      <c r="I31" s="3">
        <v>0</v>
      </c>
      <c r="J31" s="3">
        <v>1.4847790465884114E-5</v>
      </c>
      <c r="K31" s="3">
        <v>0</v>
      </c>
      <c r="L31" s="3">
        <v>0</v>
      </c>
      <c r="M31" s="3">
        <v>1.8678763817318398E-5</v>
      </c>
      <c r="N31" s="3">
        <v>0</v>
      </c>
      <c r="O31" s="3">
        <v>1.8926309892655776E-6</v>
      </c>
      <c r="P31" s="3">
        <v>0</v>
      </c>
      <c r="Q31" s="3">
        <v>0</v>
      </c>
      <c r="R31" s="3">
        <v>2.2362002380286124E-6</v>
      </c>
      <c r="S31" s="3">
        <v>3.9540676947732567E-7</v>
      </c>
      <c r="T31" s="3">
        <v>0</v>
      </c>
      <c r="U31" s="3">
        <v>0</v>
      </c>
      <c r="V31" s="3">
        <v>6.3393072487981842E-6</v>
      </c>
      <c r="W31" s="3">
        <v>3.6746064905945177E-7</v>
      </c>
      <c r="X31" s="3">
        <v>2.148812389483326E-7</v>
      </c>
      <c r="Y31" s="3">
        <v>3.0299899832579257E-6</v>
      </c>
      <c r="Z31" s="3">
        <v>0</v>
      </c>
      <c r="AA31" s="3">
        <v>0</v>
      </c>
      <c r="AB31" s="3">
        <v>2.0662927559710643E-7</v>
      </c>
      <c r="AC31" s="3">
        <v>0</v>
      </c>
      <c r="AD31" s="3">
        <v>0</v>
      </c>
      <c r="AE31" s="3">
        <v>0</v>
      </c>
      <c r="AF31" s="3">
        <v>3.8775772569045368E-6</v>
      </c>
      <c r="AG31" s="3">
        <v>0</v>
      </c>
      <c r="AH31" s="3">
        <v>0</v>
      </c>
      <c r="AI31" s="3">
        <v>1.2510575794878858E-6</v>
      </c>
      <c r="AJ31" s="3">
        <v>0</v>
      </c>
    </row>
    <row r="32" spans="1:36" x14ac:dyDescent="0.2">
      <c r="A32" s="2" t="s">
        <v>86</v>
      </c>
      <c r="B32" s="1" t="s">
        <v>94</v>
      </c>
      <c r="C32" s="3">
        <v>1.88E-5</v>
      </c>
      <c r="D32" s="3">
        <v>0</v>
      </c>
      <c r="E32" s="3">
        <v>0</v>
      </c>
      <c r="F32" s="3">
        <v>0</v>
      </c>
      <c r="G32" s="3">
        <v>0</v>
      </c>
      <c r="H32" s="3">
        <v>7.7199999999999998E-7</v>
      </c>
      <c r="I32" s="3">
        <v>0</v>
      </c>
      <c r="J32" s="3">
        <v>0</v>
      </c>
      <c r="K32" s="3">
        <v>0</v>
      </c>
      <c r="L32" s="3">
        <v>0</v>
      </c>
      <c r="M32" s="3">
        <v>3.5776038023469401E-5</v>
      </c>
      <c r="N32" s="3">
        <v>0</v>
      </c>
      <c r="O32" s="3">
        <v>0</v>
      </c>
      <c r="P32" s="3">
        <v>0</v>
      </c>
      <c r="Q32" s="3">
        <v>0</v>
      </c>
      <c r="R32" s="3">
        <v>3.169069273351331E-5</v>
      </c>
      <c r="S32" s="3">
        <v>4.2333466459857986E-7</v>
      </c>
      <c r="T32" s="3">
        <v>0</v>
      </c>
      <c r="U32" s="3">
        <v>0</v>
      </c>
      <c r="V32" s="3">
        <v>0</v>
      </c>
      <c r="W32" s="3">
        <v>5.9298381140292715E-5</v>
      </c>
      <c r="X32" s="3">
        <v>0</v>
      </c>
      <c r="Y32" s="3">
        <v>1.9095268334788581E-6</v>
      </c>
      <c r="Z32" s="3">
        <v>0</v>
      </c>
      <c r="AA32" s="3">
        <v>0</v>
      </c>
      <c r="AB32" s="3">
        <v>2.7633801788819645E-5</v>
      </c>
      <c r="AC32" s="3">
        <v>0</v>
      </c>
      <c r="AD32" s="3">
        <v>0</v>
      </c>
      <c r="AE32" s="3">
        <v>0</v>
      </c>
      <c r="AF32" s="3">
        <v>1.6579663969339763E-5</v>
      </c>
      <c r="AG32" s="3">
        <v>0</v>
      </c>
      <c r="AH32" s="3">
        <v>0</v>
      </c>
      <c r="AI32" s="3">
        <v>0</v>
      </c>
      <c r="AJ32" s="3">
        <v>0</v>
      </c>
    </row>
    <row r="33" spans="1:36" x14ac:dyDescent="0.2">
      <c r="A33" s="2" t="s">
        <v>95</v>
      </c>
      <c r="B33" s="1" t="s">
        <v>96</v>
      </c>
      <c r="C33" s="3">
        <v>2.4E-2</v>
      </c>
      <c r="D33" s="3">
        <v>1.0760780295999475E-4</v>
      </c>
      <c r="E33" s="3">
        <v>4.1499999999999999E-5</v>
      </c>
      <c r="F33" s="3">
        <v>1.07E-4</v>
      </c>
      <c r="G33" s="3">
        <v>0</v>
      </c>
      <c r="H33" s="3">
        <v>4.4299999999999999E-3</v>
      </c>
      <c r="I33" s="3">
        <v>8.7868512836326939E-6</v>
      </c>
      <c r="J33" s="3">
        <v>7.9055813068338102E-5</v>
      </c>
      <c r="K33" s="3">
        <v>2.4720534573963519E-5</v>
      </c>
      <c r="L33" s="3">
        <v>0</v>
      </c>
      <c r="M33" s="3">
        <v>8.0734907942582295E-3</v>
      </c>
      <c r="N33" s="3">
        <v>6.6175307177572128E-6</v>
      </c>
      <c r="O33" s="3">
        <v>1.8100470726901E-5</v>
      </c>
      <c r="P33" s="3">
        <v>1.341535388206112E-4</v>
      </c>
      <c r="Q33" s="3">
        <v>0</v>
      </c>
      <c r="R33" s="3">
        <v>8.0078006604760513E-3</v>
      </c>
      <c r="S33" s="3">
        <v>1.0651109882295177E-4</v>
      </c>
      <c r="T33" s="3">
        <v>0</v>
      </c>
      <c r="U33" s="3">
        <v>4.0536927513962247E-5</v>
      </c>
      <c r="V33" s="3">
        <v>0</v>
      </c>
      <c r="W33" s="3">
        <v>1.2054392153236221E-2</v>
      </c>
      <c r="X33" s="3">
        <v>8.268708788415824E-6</v>
      </c>
      <c r="Y33" s="3">
        <v>0</v>
      </c>
      <c r="Z33" s="3">
        <v>4.7045350827664914E-5</v>
      </c>
      <c r="AA33" s="3">
        <v>0</v>
      </c>
      <c r="AB33" s="3">
        <v>1.0811371442812779E-3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8.9232654783202635E-7</v>
      </c>
      <c r="AI33" s="3">
        <v>0</v>
      </c>
      <c r="AJ33" s="3">
        <v>0</v>
      </c>
    </row>
    <row r="34" spans="1:36" x14ac:dyDescent="0.2">
      <c r="A34" s="2" t="s">
        <v>97</v>
      </c>
      <c r="B34" s="1" t="s">
        <v>98</v>
      </c>
      <c r="C34" s="3">
        <v>4.2000000000000002E-4</v>
      </c>
      <c r="D34" s="3">
        <v>2.9329765717340586E-6</v>
      </c>
      <c r="E34" s="3">
        <v>0</v>
      </c>
      <c r="F34" s="3">
        <v>0</v>
      </c>
      <c r="G34" s="3">
        <v>0</v>
      </c>
      <c r="H34" s="3">
        <v>1.8E-3</v>
      </c>
      <c r="I34" s="3">
        <v>7.7632885153442276E-7</v>
      </c>
      <c r="J34" s="3">
        <v>0</v>
      </c>
      <c r="K34" s="3">
        <v>0</v>
      </c>
      <c r="L34" s="3">
        <v>4.2749523599094719E-5</v>
      </c>
      <c r="M34" s="3">
        <v>1.1662374897413951E-3</v>
      </c>
      <c r="N34" s="3">
        <v>0</v>
      </c>
      <c r="O34" s="3">
        <v>0</v>
      </c>
      <c r="P34" s="3">
        <v>3.4634120238956677E-6</v>
      </c>
      <c r="Q34" s="3">
        <v>0</v>
      </c>
      <c r="R34" s="3">
        <v>6.7197833755320993E-4</v>
      </c>
      <c r="S34" s="3">
        <v>4.3220130245628662E-6</v>
      </c>
      <c r="T34" s="3">
        <v>0</v>
      </c>
      <c r="U34" s="3">
        <v>0</v>
      </c>
      <c r="V34" s="3">
        <v>0</v>
      </c>
      <c r="W34" s="3">
        <v>1.4737470956848566E-3</v>
      </c>
      <c r="X34" s="3">
        <v>6.4568994527667693E-7</v>
      </c>
      <c r="Y34" s="3">
        <v>0</v>
      </c>
      <c r="Z34" s="3">
        <v>0</v>
      </c>
      <c r="AA34" s="3">
        <v>0</v>
      </c>
      <c r="AB34" s="3">
        <v>6.9592689539081968E-4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</row>
    <row r="35" spans="1:36" ht="42" x14ac:dyDescent="0.2">
      <c r="A35" s="2" t="s">
        <v>99</v>
      </c>
      <c r="B35" s="1" t="s">
        <v>100</v>
      </c>
      <c r="C35" s="3">
        <v>2.2000000000000001E-6</v>
      </c>
      <c r="D35" s="3">
        <v>1.2662414744994707E-6</v>
      </c>
      <c r="E35" s="3">
        <v>1.6500000000000001E-6</v>
      </c>
      <c r="F35" s="3">
        <v>1.52E-5</v>
      </c>
      <c r="G35" s="3">
        <v>0</v>
      </c>
      <c r="H35" s="3">
        <v>4.0900000000000002E-7</v>
      </c>
      <c r="I35" s="3">
        <v>2.4526488051350149E-6</v>
      </c>
      <c r="J35" s="3">
        <v>0</v>
      </c>
      <c r="K35" s="3">
        <v>6.5679814568574245E-6</v>
      </c>
      <c r="L35" s="3">
        <v>0</v>
      </c>
      <c r="M35" s="3">
        <v>1.8922518681614057E-6</v>
      </c>
      <c r="N35" s="3">
        <v>3.3758494627054818E-7</v>
      </c>
      <c r="O35" s="3">
        <v>0</v>
      </c>
      <c r="P35" s="3">
        <v>0</v>
      </c>
      <c r="Q35" s="3">
        <v>0</v>
      </c>
      <c r="R35" s="3">
        <v>4.1038404178640608E-6</v>
      </c>
      <c r="S35" s="3">
        <v>5.3383582622268388E-6</v>
      </c>
      <c r="T35" s="3">
        <v>0</v>
      </c>
      <c r="U35" s="3">
        <v>0</v>
      </c>
      <c r="V35" s="3">
        <v>0</v>
      </c>
      <c r="W35" s="3">
        <v>4.5690468716155669E-7</v>
      </c>
      <c r="X35" s="3">
        <v>2.9541873350624977E-7</v>
      </c>
      <c r="Y35" s="3">
        <v>0</v>
      </c>
      <c r="Z35" s="3">
        <v>0</v>
      </c>
      <c r="AA35" s="3">
        <v>0</v>
      </c>
      <c r="AB35" s="3">
        <v>8.6319335643668634E-7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</row>
    <row r="36" spans="1:36" ht="42" x14ac:dyDescent="0.2">
      <c r="A36" s="2" t="s">
        <v>101</v>
      </c>
      <c r="B36" s="1" t="s">
        <v>102</v>
      </c>
      <c r="C36" s="3">
        <v>3.4999999999999997E-5</v>
      </c>
      <c r="D36" s="3">
        <v>0</v>
      </c>
      <c r="E36" s="3">
        <v>0</v>
      </c>
      <c r="F36" s="3">
        <v>7.25E-6</v>
      </c>
      <c r="G36" s="3">
        <v>0</v>
      </c>
      <c r="H36" s="3">
        <v>2.4499999999999998E-6</v>
      </c>
      <c r="I36" s="3">
        <v>0</v>
      </c>
      <c r="J36" s="3">
        <v>0</v>
      </c>
      <c r="K36" s="3">
        <v>0</v>
      </c>
      <c r="L36" s="3">
        <v>0</v>
      </c>
      <c r="M36" s="3">
        <v>8.8388411566293868E-6</v>
      </c>
      <c r="N36" s="3">
        <v>0</v>
      </c>
      <c r="O36" s="3">
        <v>0</v>
      </c>
      <c r="P36" s="3">
        <v>0</v>
      </c>
      <c r="Q36" s="3">
        <v>0</v>
      </c>
      <c r="R36" s="3">
        <v>5.6072183995314765E-7</v>
      </c>
      <c r="S36" s="3">
        <v>1.650428448348621E-5</v>
      </c>
      <c r="T36" s="3">
        <v>0</v>
      </c>
      <c r="U36" s="3">
        <v>0</v>
      </c>
      <c r="V36" s="3">
        <v>0</v>
      </c>
      <c r="W36" s="3">
        <v>5.1805866028345315E-7</v>
      </c>
      <c r="X36" s="3">
        <v>1.4254199797363605E-7</v>
      </c>
      <c r="Y36" s="3">
        <v>0</v>
      </c>
      <c r="Z36" s="3">
        <v>0</v>
      </c>
      <c r="AA36" s="3">
        <v>0</v>
      </c>
      <c r="AB36" s="3">
        <v>5.0363248113072081E-7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</row>
    <row r="37" spans="1:36" x14ac:dyDescent="0.2">
      <c r="A37" s="2" t="s">
        <v>103</v>
      </c>
      <c r="B37" s="1" t="s">
        <v>104</v>
      </c>
      <c r="C37" s="3">
        <v>1.2300000000000001E-5</v>
      </c>
      <c r="D37" s="3">
        <v>0</v>
      </c>
      <c r="E37" s="3">
        <v>0</v>
      </c>
      <c r="F37" s="3">
        <v>0</v>
      </c>
      <c r="G37" s="3">
        <v>1.02E-4</v>
      </c>
      <c r="H37" s="3">
        <v>4.3800000000000001E-5</v>
      </c>
      <c r="I37" s="3">
        <v>0</v>
      </c>
      <c r="J37" s="3">
        <v>0</v>
      </c>
      <c r="K37" s="3">
        <v>0</v>
      </c>
      <c r="L37" s="3">
        <v>1.0753131021220186E-5</v>
      </c>
      <c r="M37" s="3">
        <v>6.2307333231667098E-5</v>
      </c>
      <c r="N37" s="3">
        <v>0</v>
      </c>
      <c r="O37" s="3">
        <v>0</v>
      </c>
      <c r="P37" s="3">
        <v>0</v>
      </c>
      <c r="Q37" s="3">
        <v>8.8502305631121969E-7</v>
      </c>
      <c r="R37" s="3">
        <v>2.3164320253930766E-5</v>
      </c>
      <c r="S37" s="3">
        <v>1.2950108002051663E-6</v>
      </c>
      <c r="T37" s="3">
        <v>0</v>
      </c>
      <c r="U37" s="3">
        <v>0</v>
      </c>
      <c r="V37" s="3">
        <v>6.1353684014810298E-6</v>
      </c>
      <c r="W37" s="3">
        <v>3.4911015428478027E-7</v>
      </c>
      <c r="X37" s="3">
        <v>0</v>
      </c>
      <c r="Y37" s="3">
        <v>0</v>
      </c>
      <c r="Z37" s="3">
        <v>0</v>
      </c>
      <c r="AA37" s="3">
        <v>0</v>
      </c>
      <c r="AB37" s="3">
        <v>1.680514408580194E-5</v>
      </c>
      <c r="AC37" s="3">
        <v>0</v>
      </c>
      <c r="AD37" s="3">
        <v>0</v>
      </c>
      <c r="AE37" s="3">
        <v>0</v>
      </c>
      <c r="AF37" s="3">
        <v>4.6517902542045556E-6</v>
      </c>
      <c r="AG37" s="3">
        <v>0</v>
      </c>
      <c r="AH37" s="3">
        <v>0</v>
      </c>
      <c r="AI37" s="3">
        <v>0</v>
      </c>
      <c r="AJ37" s="3">
        <v>0</v>
      </c>
    </row>
    <row r="38" spans="1:36" x14ac:dyDescent="0.2">
      <c r="A38" s="2" t="s">
        <v>105</v>
      </c>
      <c r="B38" s="1" t="s">
        <v>106</v>
      </c>
      <c r="C38" s="3">
        <v>5.27E-5</v>
      </c>
      <c r="D38" s="3">
        <v>0</v>
      </c>
      <c r="E38" s="3">
        <v>0</v>
      </c>
      <c r="F38" s="3">
        <v>0</v>
      </c>
      <c r="G38" s="3">
        <v>0</v>
      </c>
      <c r="H38" s="3">
        <v>1.2099999999999999E-5</v>
      </c>
      <c r="I38" s="3">
        <v>0</v>
      </c>
      <c r="J38" s="3">
        <v>0</v>
      </c>
      <c r="K38" s="3">
        <v>0</v>
      </c>
      <c r="L38" s="3">
        <v>0</v>
      </c>
      <c r="M38" s="3">
        <v>7.8208419526451012E-7</v>
      </c>
      <c r="N38" s="3">
        <v>3.9208096925058085E-7</v>
      </c>
      <c r="O38" s="3">
        <v>0</v>
      </c>
      <c r="P38" s="3">
        <v>1.090788339615066E-5</v>
      </c>
      <c r="Q38" s="3">
        <v>0</v>
      </c>
      <c r="R38" s="3">
        <v>3.4263179056858134E-4</v>
      </c>
      <c r="S38" s="3">
        <v>4.8512802672474464E-6</v>
      </c>
      <c r="T38" s="3">
        <v>0</v>
      </c>
      <c r="U38" s="3">
        <v>3.3318503367304144E-6</v>
      </c>
      <c r="V38" s="3">
        <v>3.358684829586611E-6</v>
      </c>
      <c r="W38" s="3">
        <v>6.3223975176832759E-5</v>
      </c>
      <c r="X38" s="3">
        <v>0</v>
      </c>
      <c r="Y38" s="3">
        <v>0</v>
      </c>
      <c r="Z38" s="3">
        <v>0</v>
      </c>
      <c r="AA38" s="3">
        <v>0</v>
      </c>
      <c r="AB38" s="3">
        <v>1.6176436845848768E-4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</row>
    <row r="39" spans="1:36" x14ac:dyDescent="0.2">
      <c r="A39" s="2" t="s">
        <v>107</v>
      </c>
      <c r="B39" s="1" t="s">
        <v>108</v>
      </c>
      <c r="C39" s="3">
        <v>7.86E-5</v>
      </c>
      <c r="D39" s="3">
        <v>1.0794141489293214E-6</v>
      </c>
      <c r="E39" s="3">
        <v>0</v>
      </c>
      <c r="F39" s="3">
        <v>0</v>
      </c>
      <c r="G39" s="3">
        <v>0</v>
      </c>
      <c r="H39" s="3">
        <v>1.66E-5</v>
      </c>
      <c r="I39" s="3">
        <v>0</v>
      </c>
      <c r="J39" s="3">
        <v>0</v>
      </c>
      <c r="K39" s="3">
        <v>0</v>
      </c>
      <c r="L39" s="3">
        <v>0</v>
      </c>
      <c r="M39" s="3">
        <v>6.7166575270041076E-5</v>
      </c>
      <c r="N39" s="3">
        <v>0</v>
      </c>
      <c r="O39" s="3">
        <v>0</v>
      </c>
      <c r="P39" s="3">
        <v>0</v>
      </c>
      <c r="Q39" s="3">
        <v>0</v>
      </c>
      <c r="R39" s="3">
        <v>2.4679809282886038E-4</v>
      </c>
      <c r="S39" s="3">
        <v>6.9147419383719308E-6</v>
      </c>
      <c r="T39" s="3">
        <v>0</v>
      </c>
      <c r="U39" s="3">
        <v>0</v>
      </c>
      <c r="V39" s="3">
        <v>0</v>
      </c>
      <c r="W39" s="3">
        <v>6.1857563290226557E-5</v>
      </c>
      <c r="X39" s="3">
        <v>0</v>
      </c>
      <c r="Y39" s="3">
        <v>0</v>
      </c>
      <c r="Z39" s="3">
        <v>0</v>
      </c>
      <c r="AA39" s="3">
        <v>0</v>
      </c>
      <c r="AB39" s="3">
        <v>7.373725259030577E-5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</row>
    <row r="40" spans="1:36" x14ac:dyDescent="0.2">
      <c r="A40" s="2" t="s">
        <v>109</v>
      </c>
      <c r="B40" s="1" t="s">
        <v>110</v>
      </c>
      <c r="C40" s="3">
        <v>6.2500000000000001E-4</v>
      </c>
      <c r="D40" s="3">
        <v>3.3517612595063987E-6</v>
      </c>
      <c r="E40" s="3">
        <v>0</v>
      </c>
      <c r="F40" s="3">
        <v>2.7800000000000001E-6</v>
      </c>
      <c r="G40" s="3">
        <v>0</v>
      </c>
      <c r="H40" s="3">
        <v>7.2499999999999995E-4</v>
      </c>
      <c r="I40" s="3">
        <v>0</v>
      </c>
      <c r="J40" s="3">
        <v>0</v>
      </c>
      <c r="K40" s="3">
        <v>0</v>
      </c>
      <c r="L40" s="3">
        <v>0</v>
      </c>
      <c r="M40" s="3">
        <v>8.2678804713260073E-4</v>
      </c>
      <c r="N40" s="3">
        <v>0</v>
      </c>
      <c r="O40" s="3">
        <v>0</v>
      </c>
      <c r="P40" s="3">
        <v>0</v>
      </c>
      <c r="Q40" s="3">
        <v>0</v>
      </c>
      <c r="R40" s="3">
        <v>1.223080453082977E-3</v>
      </c>
      <c r="S40" s="3">
        <v>3.1897862816680384E-6</v>
      </c>
      <c r="T40" s="3">
        <v>0</v>
      </c>
      <c r="U40" s="3">
        <v>0</v>
      </c>
      <c r="V40" s="3">
        <v>0</v>
      </c>
      <c r="W40" s="3">
        <v>1.037293947731483E-5</v>
      </c>
      <c r="X40" s="3">
        <v>0</v>
      </c>
      <c r="Y40" s="3">
        <v>0</v>
      </c>
      <c r="Z40" s="3">
        <v>0</v>
      </c>
      <c r="AA40" s="3">
        <v>0</v>
      </c>
      <c r="AB40" s="3">
        <v>2.1257534142947033E-3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</row>
    <row r="41" spans="1:36" x14ac:dyDescent="0.2">
      <c r="A41" s="2" t="s">
        <v>38</v>
      </c>
      <c r="B41" s="1" t="s">
        <v>111</v>
      </c>
      <c r="C41" s="3">
        <v>2.12E-5</v>
      </c>
      <c r="D41" s="3">
        <v>0</v>
      </c>
      <c r="E41" s="3">
        <v>0</v>
      </c>
      <c r="F41" s="3">
        <v>0</v>
      </c>
      <c r="G41" s="3">
        <v>0</v>
      </c>
      <c r="H41" s="3">
        <v>4.7899999999999999E-6</v>
      </c>
      <c r="I41" s="3">
        <v>0</v>
      </c>
      <c r="J41" s="3">
        <v>0</v>
      </c>
      <c r="K41" s="3">
        <v>0</v>
      </c>
      <c r="L41" s="3">
        <v>0</v>
      </c>
      <c r="M41" s="3">
        <v>2.3789404257712282E-5</v>
      </c>
      <c r="N41" s="3">
        <v>0</v>
      </c>
      <c r="O41" s="3">
        <v>0</v>
      </c>
      <c r="P41" s="3">
        <v>0</v>
      </c>
      <c r="Q41" s="3">
        <v>0</v>
      </c>
      <c r="R41" s="3">
        <v>5.9361007264585076E-4</v>
      </c>
      <c r="S41" s="3">
        <v>3.0913938561289005E-6</v>
      </c>
      <c r="T41" s="3">
        <v>0</v>
      </c>
      <c r="U41" s="3">
        <v>0</v>
      </c>
      <c r="V41" s="3">
        <v>0</v>
      </c>
      <c r="W41" s="3">
        <v>3.6350413974708411E-5</v>
      </c>
      <c r="X41" s="3">
        <v>0</v>
      </c>
      <c r="Y41" s="3">
        <v>0</v>
      </c>
      <c r="Z41" s="3">
        <v>0</v>
      </c>
      <c r="AA41" s="3">
        <v>0</v>
      </c>
      <c r="AB41" s="3">
        <v>7.5694278774926797E-4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</row>
    <row r="42" spans="1:36" x14ac:dyDescent="0.2">
      <c r="A42" s="2" t="s">
        <v>112</v>
      </c>
      <c r="B42" s="1" t="s">
        <v>113</v>
      </c>
      <c r="C42" s="3">
        <v>4.4200000000000001E-4</v>
      </c>
      <c r="D42" s="3">
        <v>0</v>
      </c>
      <c r="E42" s="3">
        <v>0</v>
      </c>
      <c r="F42" s="3">
        <v>0</v>
      </c>
      <c r="G42" s="3">
        <v>0</v>
      </c>
      <c r="H42" s="3">
        <v>4.32E-5</v>
      </c>
      <c r="I42" s="3">
        <v>0</v>
      </c>
      <c r="J42" s="3">
        <v>0</v>
      </c>
      <c r="K42" s="3">
        <v>0</v>
      </c>
      <c r="L42" s="3">
        <v>0</v>
      </c>
      <c r="M42" s="3">
        <v>1.7258804600527483E-4</v>
      </c>
      <c r="N42" s="3">
        <v>0</v>
      </c>
      <c r="O42" s="3">
        <v>0</v>
      </c>
      <c r="P42" s="3">
        <v>0</v>
      </c>
      <c r="Q42" s="3">
        <v>0</v>
      </c>
      <c r="R42" s="3">
        <v>5.5648577807061229E-4</v>
      </c>
      <c r="S42" s="3">
        <v>2.1222980762591902E-6</v>
      </c>
      <c r="T42" s="3">
        <v>0</v>
      </c>
      <c r="U42" s="3">
        <v>0</v>
      </c>
      <c r="V42" s="3">
        <v>0</v>
      </c>
      <c r="W42" s="3">
        <v>2.8339533474915535E-4</v>
      </c>
      <c r="X42" s="3">
        <v>0</v>
      </c>
      <c r="Y42" s="3">
        <v>0</v>
      </c>
      <c r="Z42" s="3">
        <v>0</v>
      </c>
      <c r="AA42" s="3">
        <v>0</v>
      </c>
      <c r="AB42" s="3">
        <v>2.5806289313631879E-4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</row>
    <row r="43" spans="1:36" ht="70" x14ac:dyDescent="0.2">
      <c r="A43" s="2" t="s">
        <v>114</v>
      </c>
      <c r="B43" s="1" t="s">
        <v>115</v>
      </c>
      <c r="C43" s="3">
        <v>1.34E-4</v>
      </c>
      <c r="D43" s="3">
        <v>0</v>
      </c>
      <c r="E43" s="3">
        <v>3.7499999999999997E-5</v>
      </c>
      <c r="F43" s="3">
        <v>0</v>
      </c>
      <c r="G43" s="3">
        <v>0</v>
      </c>
      <c r="H43" s="3">
        <v>5.1400000000000003E-5</v>
      </c>
      <c r="I43" s="3">
        <v>0</v>
      </c>
      <c r="J43" s="3">
        <v>2.0582707562334864E-6</v>
      </c>
      <c r="K43" s="3">
        <v>0</v>
      </c>
      <c r="L43" s="3">
        <v>0</v>
      </c>
      <c r="M43" s="3">
        <v>5.4037817426013568E-6</v>
      </c>
      <c r="N43" s="3">
        <v>9.371809543038926E-7</v>
      </c>
      <c r="O43" s="3">
        <v>5.6151450889919365E-6</v>
      </c>
      <c r="P43" s="3">
        <v>0</v>
      </c>
      <c r="Q43" s="3">
        <v>0</v>
      </c>
      <c r="R43" s="3">
        <v>1.1987687220457717E-6</v>
      </c>
      <c r="S43" s="3">
        <v>2.0040573077670631E-6</v>
      </c>
      <c r="T43" s="3">
        <v>0</v>
      </c>
      <c r="U43" s="3">
        <v>0</v>
      </c>
      <c r="V43" s="3">
        <v>0</v>
      </c>
      <c r="W43" s="3">
        <v>6.6048799576004016E-7</v>
      </c>
      <c r="X43" s="3">
        <v>0</v>
      </c>
      <c r="Y43" s="3">
        <v>0</v>
      </c>
      <c r="Z43" s="3">
        <v>0</v>
      </c>
      <c r="AA43" s="3">
        <v>0</v>
      </c>
      <c r="AB43" s="3">
        <v>4.3454293621403176E-7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</row>
    <row r="44" spans="1:36" ht="56" x14ac:dyDescent="0.2">
      <c r="A44" s="2" t="s">
        <v>116</v>
      </c>
      <c r="B44" s="1" t="s">
        <v>117</v>
      </c>
      <c r="C44" s="3">
        <v>1.3200000000000001E-5</v>
      </c>
      <c r="D44" s="3">
        <v>0</v>
      </c>
      <c r="E44" s="3">
        <v>0</v>
      </c>
      <c r="F44" s="3">
        <v>0</v>
      </c>
      <c r="G44" s="3">
        <v>0</v>
      </c>
      <c r="H44" s="3">
        <v>5.2700000000000004E-6</v>
      </c>
      <c r="I44" s="3">
        <v>0</v>
      </c>
      <c r="J44" s="3">
        <v>0</v>
      </c>
      <c r="K44" s="3">
        <v>0</v>
      </c>
      <c r="L44" s="3">
        <v>0</v>
      </c>
      <c r="M44" s="3">
        <v>3.6912679023035595E-5</v>
      </c>
      <c r="N44" s="3">
        <v>0</v>
      </c>
      <c r="O44" s="3">
        <v>0</v>
      </c>
      <c r="P44" s="3">
        <v>0</v>
      </c>
      <c r="Q44" s="3">
        <v>0</v>
      </c>
      <c r="R44" s="3">
        <v>8.3855994393364745E-6</v>
      </c>
      <c r="S44" s="3">
        <v>7.7260200209273781E-7</v>
      </c>
      <c r="T44" s="3">
        <v>0</v>
      </c>
      <c r="U44" s="3">
        <v>0</v>
      </c>
      <c r="V44" s="3">
        <v>0</v>
      </c>
      <c r="W44" s="3">
        <v>6.5827073555995759E-5</v>
      </c>
      <c r="X44" s="3">
        <v>0</v>
      </c>
      <c r="Y44" s="3">
        <v>0</v>
      </c>
      <c r="Z44" s="3">
        <v>0</v>
      </c>
      <c r="AA44" s="3">
        <v>0</v>
      </c>
      <c r="AB44" s="3">
        <v>8.8955239958663673E-4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</row>
    <row r="45" spans="1:36" ht="42" x14ac:dyDescent="0.2">
      <c r="A45" s="2" t="s">
        <v>118</v>
      </c>
      <c r="B45" s="1" t="s">
        <v>119</v>
      </c>
      <c r="C45" s="3">
        <v>1.1900000000000001E-4</v>
      </c>
      <c r="D45" s="3">
        <v>0</v>
      </c>
      <c r="E45" s="3">
        <v>0</v>
      </c>
      <c r="F45" s="3">
        <v>0</v>
      </c>
      <c r="G45" s="3">
        <v>0</v>
      </c>
      <c r="H45" s="3">
        <v>7.6899999999999999E-5</v>
      </c>
      <c r="I45" s="3">
        <v>0</v>
      </c>
      <c r="J45" s="3">
        <v>0</v>
      </c>
      <c r="K45" s="3">
        <v>0</v>
      </c>
      <c r="L45" s="3">
        <v>0</v>
      </c>
      <c r="M45" s="3">
        <v>2.1636209843171539E-4</v>
      </c>
      <c r="N45" s="3">
        <v>0</v>
      </c>
      <c r="O45" s="3">
        <v>0</v>
      </c>
      <c r="P45" s="3">
        <v>0</v>
      </c>
      <c r="Q45" s="3">
        <v>0</v>
      </c>
      <c r="R45" s="3">
        <v>2.8095944446923117E-4</v>
      </c>
      <c r="S45" s="3">
        <v>6.7752342869530737E-7</v>
      </c>
      <c r="T45" s="3">
        <v>0</v>
      </c>
      <c r="U45" s="3">
        <v>0</v>
      </c>
      <c r="V45" s="3">
        <v>0</v>
      </c>
      <c r="W45" s="3">
        <v>1.7453511887731711E-4</v>
      </c>
      <c r="X45" s="3">
        <v>0</v>
      </c>
      <c r="Y45" s="3">
        <v>0</v>
      </c>
      <c r="Z45" s="3">
        <v>0</v>
      </c>
      <c r="AA45" s="3">
        <v>0</v>
      </c>
      <c r="AB45" s="3">
        <v>3.7605434641496514E-4</v>
      </c>
      <c r="AC45" s="3">
        <v>0</v>
      </c>
      <c r="AD45" s="3">
        <v>0</v>
      </c>
      <c r="AE45" s="3">
        <v>0</v>
      </c>
      <c r="AF45" s="3">
        <v>5.5691677527306565E-4</v>
      </c>
      <c r="AG45" s="3">
        <v>0</v>
      </c>
      <c r="AH45" s="3">
        <v>0</v>
      </c>
      <c r="AI45" s="3">
        <v>0</v>
      </c>
      <c r="AJ45" s="3">
        <v>0</v>
      </c>
    </row>
    <row r="46" spans="1:36" x14ac:dyDescent="0.2">
      <c r="A46" s="2" t="s">
        <v>120</v>
      </c>
      <c r="B46" s="1" t="s">
        <v>121</v>
      </c>
      <c r="C46" s="3">
        <v>8.7600000000000002E-5</v>
      </c>
      <c r="D46" s="3">
        <v>3.6536114423747623E-7</v>
      </c>
      <c r="E46" s="3">
        <v>0</v>
      </c>
      <c r="F46" s="3">
        <v>0</v>
      </c>
      <c r="G46" s="3">
        <v>0</v>
      </c>
      <c r="H46" s="3">
        <v>8.2299999999999995E-4</v>
      </c>
      <c r="I46" s="3">
        <v>0</v>
      </c>
      <c r="J46" s="3">
        <v>0</v>
      </c>
      <c r="K46" s="3">
        <v>0</v>
      </c>
      <c r="L46" s="3">
        <v>0</v>
      </c>
      <c r="M46" s="3">
        <v>3.6598895385878588E-4</v>
      </c>
      <c r="N46" s="3">
        <v>0</v>
      </c>
      <c r="O46" s="3">
        <v>0</v>
      </c>
      <c r="P46" s="3">
        <v>3.3715115260429585E-6</v>
      </c>
      <c r="Q46" s="3">
        <v>0</v>
      </c>
      <c r="R46" s="3">
        <v>3.3669259441182828E-4</v>
      </c>
      <c r="S46" s="3">
        <v>4.739562963655359E-7</v>
      </c>
      <c r="T46" s="3">
        <v>0</v>
      </c>
      <c r="U46" s="3">
        <v>0</v>
      </c>
      <c r="V46" s="3">
        <v>0</v>
      </c>
      <c r="W46" s="3">
        <v>3.6087022374382404E-4</v>
      </c>
      <c r="X46" s="3">
        <v>0</v>
      </c>
      <c r="Y46" s="3">
        <v>0</v>
      </c>
      <c r="Z46" s="3">
        <v>0</v>
      </c>
      <c r="AA46" s="3">
        <v>0</v>
      </c>
      <c r="AB46" s="3">
        <v>4.3348196945907486E-4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1.0647380296674162E-6</v>
      </c>
      <c r="AJ46" s="3">
        <v>2.0949066888801297E-6</v>
      </c>
    </row>
    <row r="47" spans="1:36" x14ac:dyDescent="0.2">
      <c r="A47" s="2" t="s">
        <v>92</v>
      </c>
      <c r="B47" s="1" t="s">
        <v>122</v>
      </c>
      <c r="C47" s="3">
        <v>4.8699999999999998E-5</v>
      </c>
      <c r="D47" s="3">
        <v>0</v>
      </c>
      <c r="E47" s="3">
        <v>0</v>
      </c>
      <c r="F47" s="3">
        <v>0</v>
      </c>
      <c r="G47" s="3">
        <v>0</v>
      </c>
      <c r="H47" s="3">
        <v>2.5500000000000001E-6</v>
      </c>
      <c r="I47" s="3">
        <v>0</v>
      </c>
      <c r="J47" s="3">
        <v>0</v>
      </c>
      <c r="K47" s="3">
        <v>0</v>
      </c>
      <c r="L47" s="3">
        <v>0</v>
      </c>
      <c r="M47" s="3">
        <v>8.1266803665557244E-5</v>
      </c>
      <c r="N47" s="3">
        <v>0</v>
      </c>
      <c r="O47" s="3">
        <v>0</v>
      </c>
      <c r="P47" s="3">
        <v>0</v>
      </c>
      <c r="Q47" s="3">
        <v>0</v>
      </c>
      <c r="R47" s="3">
        <v>6.3395022316197348E-4</v>
      </c>
      <c r="S47" s="3">
        <v>3.9489307671899137E-7</v>
      </c>
      <c r="T47" s="3">
        <v>0</v>
      </c>
      <c r="U47" s="3">
        <v>0</v>
      </c>
      <c r="V47" s="3">
        <v>0</v>
      </c>
      <c r="W47" s="3">
        <v>1.7904956463198583E-5</v>
      </c>
      <c r="X47" s="3">
        <v>0</v>
      </c>
      <c r="Y47" s="3">
        <v>0</v>
      </c>
      <c r="Z47" s="3">
        <v>0</v>
      </c>
      <c r="AA47" s="3">
        <v>0</v>
      </c>
      <c r="AB47" s="3">
        <v>1.1421786741643881E-4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</row>
    <row r="48" spans="1:36" x14ac:dyDescent="0.2">
      <c r="A48" s="2" t="s">
        <v>123</v>
      </c>
      <c r="B48" s="1" t="s">
        <v>124</v>
      </c>
      <c r="C48" s="3">
        <v>1.44E-4</v>
      </c>
      <c r="D48" s="3">
        <v>0</v>
      </c>
      <c r="E48" s="3">
        <v>0</v>
      </c>
      <c r="F48" s="3">
        <v>0</v>
      </c>
      <c r="G48" s="3">
        <v>0</v>
      </c>
      <c r="H48" s="3">
        <v>5.3000000000000001E-5</v>
      </c>
      <c r="I48" s="3">
        <v>0</v>
      </c>
      <c r="J48" s="3">
        <v>0</v>
      </c>
      <c r="K48" s="3">
        <v>0</v>
      </c>
      <c r="L48" s="3">
        <v>0</v>
      </c>
      <c r="M48" s="3">
        <v>1.0178748265076932E-4</v>
      </c>
      <c r="N48" s="3">
        <v>1.3269860200295371E-7</v>
      </c>
      <c r="O48" s="3">
        <v>0</v>
      </c>
      <c r="P48" s="3">
        <v>0</v>
      </c>
      <c r="Q48" s="3">
        <v>0</v>
      </c>
      <c r="R48" s="3">
        <v>1.4138755404249489E-4</v>
      </c>
      <c r="S48" s="3">
        <v>3.7919249430290305E-7</v>
      </c>
      <c r="T48" s="3">
        <v>0</v>
      </c>
      <c r="U48" s="3">
        <v>0</v>
      </c>
      <c r="V48" s="3">
        <v>0</v>
      </c>
      <c r="W48" s="3">
        <v>7.3574947402223008E-5</v>
      </c>
      <c r="X48" s="3">
        <v>0</v>
      </c>
      <c r="Y48" s="3">
        <v>0</v>
      </c>
      <c r="Z48" s="3">
        <v>0</v>
      </c>
      <c r="AA48" s="3">
        <v>0</v>
      </c>
      <c r="AB48" s="3">
        <v>2.7613742233431084E-5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</row>
    <row r="49" spans="1:36" x14ac:dyDescent="0.2">
      <c r="A49" s="2" t="s">
        <v>125</v>
      </c>
      <c r="B49" s="1" t="s">
        <v>126</v>
      </c>
      <c r="C49" s="3">
        <v>2.83E-5</v>
      </c>
      <c r="D49" s="3">
        <v>3.6300239728426121E-7</v>
      </c>
      <c r="E49" s="3">
        <v>2.6699999999999998E-5</v>
      </c>
      <c r="F49" s="3">
        <v>0</v>
      </c>
      <c r="G49" s="3">
        <v>8.3599999999999994E-3</v>
      </c>
      <c r="H49" s="3">
        <v>1.26E-5</v>
      </c>
      <c r="I49" s="3">
        <v>0</v>
      </c>
      <c r="J49" s="3">
        <v>0</v>
      </c>
      <c r="K49" s="3">
        <v>0</v>
      </c>
      <c r="L49" s="3">
        <v>7.9954951134934664E-4</v>
      </c>
      <c r="M49" s="3">
        <v>3.2281821611776891E-6</v>
      </c>
      <c r="N49" s="3">
        <v>0</v>
      </c>
      <c r="O49" s="3">
        <v>0</v>
      </c>
      <c r="P49" s="3">
        <v>0</v>
      </c>
      <c r="Q49" s="3">
        <v>0</v>
      </c>
      <c r="R49" s="3">
        <v>3.4943707594420697E-6</v>
      </c>
      <c r="S49" s="3">
        <v>0</v>
      </c>
      <c r="T49" s="3">
        <v>0</v>
      </c>
      <c r="U49" s="3">
        <v>0</v>
      </c>
      <c r="V49" s="3">
        <v>0</v>
      </c>
      <c r="W49" s="3">
        <v>1.951692730409775E-6</v>
      </c>
      <c r="X49" s="3">
        <v>0</v>
      </c>
      <c r="Y49" s="3">
        <v>0</v>
      </c>
      <c r="Z49" s="3">
        <v>0</v>
      </c>
      <c r="AA49" s="3">
        <v>0</v>
      </c>
      <c r="AB49" s="3">
        <v>5.2660571771590375E-5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</row>
    <row r="50" spans="1:36" x14ac:dyDescent="0.2">
      <c r="A50" s="2" t="s">
        <v>127</v>
      </c>
      <c r="B50" s="1" t="s">
        <v>128</v>
      </c>
      <c r="C50" s="3">
        <v>2.9000000000000002E-6</v>
      </c>
      <c r="D50" s="3">
        <v>0</v>
      </c>
      <c r="E50" s="3">
        <v>0</v>
      </c>
      <c r="F50" s="3">
        <v>0</v>
      </c>
      <c r="G50" s="3">
        <v>0</v>
      </c>
      <c r="H50" s="3">
        <v>9.9000000000000001E-6</v>
      </c>
      <c r="I50" s="3">
        <v>0</v>
      </c>
      <c r="J50" s="3">
        <v>0</v>
      </c>
      <c r="K50" s="3">
        <v>0</v>
      </c>
      <c r="L50" s="3">
        <v>8.9421541017961093E-6</v>
      </c>
      <c r="M50" s="3">
        <v>1.3780048310388068E-5</v>
      </c>
      <c r="N50" s="3">
        <v>0</v>
      </c>
      <c r="O50" s="3">
        <v>0</v>
      </c>
      <c r="P50" s="3">
        <v>0</v>
      </c>
      <c r="Q50" s="3">
        <v>0</v>
      </c>
      <c r="R50" s="3">
        <v>1.2921398731535569E-5</v>
      </c>
      <c r="S50" s="3">
        <v>0</v>
      </c>
      <c r="T50" s="3">
        <v>0</v>
      </c>
      <c r="U50" s="3">
        <v>0</v>
      </c>
      <c r="V50" s="3">
        <v>0</v>
      </c>
      <c r="W50" s="3">
        <v>3.9854163934970391E-5</v>
      </c>
      <c r="X50" s="3">
        <v>0</v>
      </c>
      <c r="Y50" s="3">
        <v>0</v>
      </c>
      <c r="Z50" s="3">
        <v>0</v>
      </c>
      <c r="AA50" s="3">
        <v>0</v>
      </c>
      <c r="AB50" s="3">
        <v>6.5785599000976347E-6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</row>
    <row r="51" spans="1:36" ht="28" x14ac:dyDescent="0.2">
      <c r="A51" s="2" t="s">
        <v>129</v>
      </c>
      <c r="B51" s="1" t="s">
        <v>130</v>
      </c>
      <c r="C51" s="3">
        <v>3.4599999999999999E-6</v>
      </c>
      <c r="D51" s="3">
        <v>0</v>
      </c>
      <c r="E51" s="3">
        <v>0</v>
      </c>
      <c r="F51" s="3">
        <v>0</v>
      </c>
      <c r="G51" s="3">
        <v>0</v>
      </c>
      <c r="H51" s="3">
        <v>3.19E-6</v>
      </c>
      <c r="I51" s="3">
        <v>0</v>
      </c>
      <c r="J51" s="3">
        <v>0</v>
      </c>
      <c r="K51" s="3">
        <v>3.0553915376511769E-5</v>
      </c>
      <c r="L51" s="3">
        <v>0</v>
      </c>
      <c r="M51" s="3">
        <v>1.1783883324306756E-5</v>
      </c>
      <c r="N51" s="3">
        <v>0</v>
      </c>
      <c r="O51" s="3">
        <v>0</v>
      </c>
      <c r="P51" s="3">
        <v>0</v>
      </c>
      <c r="Q51" s="3">
        <v>0</v>
      </c>
      <c r="R51" s="3">
        <v>2.487730173612661E-5</v>
      </c>
      <c r="S51" s="3">
        <v>0</v>
      </c>
      <c r="T51" s="3">
        <v>0</v>
      </c>
      <c r="U51" s="3">
        <v>0</v>
      </c>
      <c r="V51" s="3">
        <v>0</v>
      </c>
      <c r="W51" s="3">
        <v>5.6162193629791559E-6</v>
      </c>
      <c r="X51" s="3">
        <v>0</v>
      </c>
      <c r="Y51" s="3">
        <v>0</v>
      </c>
      <c r="Z51" s="3">
        <v>0</v>
      </c>
      <c r="AA51" s="3">
        <v>0</v>
      </c>
      <c r="AB51" s="3">
        <v>1.5090640523827938E-5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</row>
    <row r="52" spans="1:36" x14ac:dyDescent="0.2">
      <c r="A52" s="2" t="s">
        <v>92</v>
      </c>
      <c r="B52" s="1" t="s">
        <v>131</v>
      </c>
      <c r="C52" s="3">
        <v>9.9899999999999992E-6</v>
      </c>
      <c r="D52" s="3">
        <v>5.806266635480238E-7</v>
      </c>
      <c r="E52" s="3">
        <v>0</v>
      </c>
      <c r="F52" s="3">
        <v>0</v>
      </c>
      <c r="G52" s="3">
        <v>0</v>
      </c>
      <c r="H52" s="3">
        <v>4.3600000000000003E-5</v>
      </c>
      <c r="I52" s="3">
        <v>0</v>
      </c>
      <c r="J52" s="3">
        <v>0</v>
      </c>
      <c r="K52" s="3">
        <v>0</v>
      </c>
      <c r="L52" s="3">
        <v>0</v>
      </c>
      <c r="M52" s="3">
        <v>5.3284714462653973E-6</v>
      </c>
      <c r="N52" s="3">
        <v>0</v>
      </c>
      <c r="O52" s="3">
        <v>0</v>
      </c>
      <c r="P52" s="3">
        <v>0</v>
      </c>
      <c r="Q52" s="3">
        <v>0</v>
      </c>
      <c r="R52" s="3">
        <v>1.9157584358718403E-4</v>
      </c>
      <c r="S52" s="3">
        <v>0</v>
      </c>
      <c r="T52" s="3">
        <v>0</v>
      </c>
      <c r="U52" s="3">
        <v>0</v>
      </c>
      <c r="V52" s="3">
        <v>0</v>
      </c>
      <c r="W52" s="3">
        <v>7.6095804301224879E-7</v>
      </c>
      <c r="X52" s="3">
        <v>0</v>
      </c>
      <c r="Y52" s="3">
        <v>0</v>
      </c>
      <c r="Z52" s="3">
        <v>0</v>
      </c>
      <c r="AA52" s="3">
        <v>0</v>
      </c>
      <c r="AB52" s="3">
        <v>1.2593922169074439E-5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</row>
    <row r="53" spans="1:36" x14ac:dyDescent="0.2">
      <c r="A53" s="2" t="s">
        <v>95</v>
      </c>
      <c r="B53" s="1" t="s">
        <v>132</v>
      </c>
      <c r="C53" s="3">
        <v>1.8599999999999999E-4</v>
      </c>
      <c r="D53" s="3">
        <v>5.0270463681090715E-7</v>
      </c>
      <c r="E53" s="3">
        <v>0</v>
      </c>
      <c r="F53" s="3">
        <v>0</v>
      </c>
      <c r="G53" s="3">
        <v>0</v>
      </c>
      <c r="H53" s="3">
        <v>1.12E-4</v>
      </c>
      <c r="I53" s="3">
        <v>0</v>
      </c>
      <c r="J53" s="3">
        <v>0</v>
      </c>
      <c r="K53" s="3">
        <v>0</v>
      </c>
      <c r="L53" s="3">
        <v>0</v>
      </c>
      <c r="M53" s="3">
        <v>4.6013243199425713E-4</v>
      </c>
      <c r="N53" s="3">
        <v>0</v>
      </c>
      <c r="O53" s="3">
        <v>0</v>
      </c>
      <c r="P53" s="3">
        <v>0</v>
      </c>
      <c r="Q53" s="3">
        <v>0</v>
      </c>
      <c r="R53" s="3">
        <v>4.027383678542225E-5</v>
      </c>
      <c r="S53" s="3">
        <v>0</v>
      </c>
      <c r="T53" s="3">
        <v>0</v>
      </c>
      <c r="U53" s="3">
        <v>0</v>
      </c>
      <c r="V53" s="3">
        <v>0</v>
      </c>
      <c r="W53" s="3">
        <v>3.6404286820213446E-5</v>
      </c>
      <c r="X53" s="3">
        <v>0</v>
      </c>
      <c r="Y53" s="3">
        <v>0</v>
      </c>
      <c r="Z53" s="3">
        <v>0</v>
      </c>
      <c r="AA53" s="3">
        <v>0</v>
      </c>
      <c r="AB53" s="3">
        <v>7.7669923040321956E-4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</row>
    <row r="54" spans="1:36" x14ac:dyDescent="0.2">
      <c r="A54" s="2" t="s">
        <v>133</v>
      </c>
      <c r="B54" s="1" t="s">
        <v>134</v>
      </c>
      <c r="C54" s="3">
        <v>5.2800000000000003E-6</v>
      </c>
      <c r="D54" s="3">
        <v>2.915020683469805E-7</v>
      </c>
      <c r="E54" s="3">
        <v>0</v>
      </c>
      <c r="F54" s="3">
        <v>0</v>
      </c>
      <c r="G54" s="3">
        <v>0</v>
      </c>
      <c r="H54" s="3">
        <v>3.2399999999999999E-6</v>
      </c>
      <c r="I54" s="3">
        <v>0</v>
      </c>
      <c r="J54" s="3">
        <v>0</v>
      </c>
      <c r="K54" s="3">
        <v>0</v>
      </c>
      <c r="L54" s="3">
        <v>0</v>
      </c>
      <c r="M54" s="3">
        <v>1.4234350321523483E-5</v>
      </c>
      <c r="N54" s="3">
        <v>0</v>
      </c>
      <c r="O54" s="3">
        <v>0</v>
      </c>
      <c r="P54" s="3">
        <v>0</v>
      </c>
      <c r="Q54" s="3">
        <v>0</v>
      </c>
      <c r="R54" s="3">
        <v>1.7148820529072851E-5</v>
      </c>
      <c r="S54" s="3">
        <v>0</v>
      </c>
      <c r="T54" s="3">
        <v>0</v>
      </c>
      <c r="U54" s="3">
        <v>0</v>
      </c>
      <c r="V54" s="3">
        <v>0</v>
      </c>
      <c r="W54" s="3">
        <v>1.5444735824557626E-5</v>
      </c>
      <c r="X54" s="3">
        <v>0</v>
      </c>
      <c r="Y54" s="3">
        <v>0</v>
      </c>
      <c r="Z54" s="3">
        <v>0</v>
      </c>
      <c r="AA54" s="3">
        <v>0</v>
      </c>
      <c r="AB54" s="3">
        <v>2.2371224939076609E-6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</row>
    <row r="55" spans="1:36" x14ac:dyDescent="0.2">
      <c r="A55" s="2" t="s">
        <v>135</v>
      </c>
      <c r="B55" s="1" t="s">
        <v>136</v>
      </c>
      <c r="C55" s="3">
        <v>4.2799999999999997E-6</v>
      </c>
      <c r="D55" s="3">
        <v>0</v>
      </c>
      <c r="E55" s="3">
        <v>0</v>
      </c>
      <c r="F55" s="3">
        <v>0</v>
      </c>
      <c r="G55" s="3">
        <v>0</v>
      </c>
      <c r="H55" s="3">
        <v>1.1799999999999999E-6</v>
      </c>
      <c r="I55" s="3">
        <v>0</v>
      </c>
      <c r="J55" s="3">
        <v>0</v>
      </c>
      <c r="K55" s="3">
        <v>0</v>
      </c>
      <c r="L55" s="3">
        <v>0</v>
      </c>
      <c r="M55" s="3">
        <v>6.0432708901434665E-6</v>
      </c>
      <c r="N55" s="3">
        <v>0</v>
      </c>
      <c r="O55" s="3">
        <v>0</v>
      </c>
      <c r="P55" s="3">
        <v>0</v>
      </c>
      <c r="Q55" s="3">
        <v>0</v>
      </c>
      <c r="R55" s="3">
        <v>1.2694934216958016E-6</v>
      </c>
      <c r="S55" s="3">
        <v>0</v>
      </c>
      <c r="T55" s="3">
        <v>0</v>
      </c>
      <c r="U55" s="3">
        <v>0</v>
      </c>
      <c r="V55" s="3">
        <v>0</v>
      </c>
      <c r="W55" s="3">
        <v>3.5332723299289866E-7</v>
      </c>
      <c r="X55" s="3">
        <v>0</v>
      </c>
      <c r="Y55" s="3">
        <v>0</v>
      </c>
      <c r="Z55" s="3">
        <v>0</v>
      </c>
      <c r="AA55" s="3">
        <v>0</v>
      </c>
      <c r="AB55" s="3">
        <v>5.0613210088478445E-7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</row>
    <row r="56" spans="1:36" x14ac:dyDescent="0.2">
      <c r="A56" s="2" t="s">
        <v>137</v>
      </c>
      <c r="B56" s="1" t="s">
        <v>138</v>
      </c>
      <c r="C56" s="3">
        <v>3.3200000000000001E-7</v>
      </c>
      <c r="D56" s="3">
        <v>0</v>
      </c>
      <c r="E56" s="3">
        <v>0</v>
      </c>
      <c r="F56" s="3">
        <v>0</v>
      </c>
      <c r="G56" s="3">
        <v>0</v>
      </c>
      <c r="H56" s="3">
        <v>6.06E-7</v>
      </c>
      <c r="I56" s="3">
        <v>0</v>
      </c>
      <c r="J56" s="3">
        <v>0</v>
      </c>
      <c r="K56" s="3">
        <v>0</v>
      </c>
      <c r="L56" s="3">
        <v>0</v>
      </c>
      <c r="M56" s="3">
        <v>3.4660602315019787E-7</v>
      </c>
      <c r="N56" s="3">
        <v>0</v>
      </c>
      <c r="O56" s="3">
        <v>0</v>
      </c>
      <c r="P56" s="3">
        <v>0</v>
      </c>
      <c r="Q56" s="3">
        <v>0</v>
      </c>
      <c r="R56" s="3">
        <v>1.1704551592789997E-6</v>
      </c>
      <c r="S56" s="3">
        <v>0</v>
      </c>
      <c r="T56" s="3">
        <v>0</v>
      </c>
      <c r="U56" s="3">
        <v>0</v>
      </c>
      <c r="V56" s="3">
        <v>0</v>
      </c>
      <c r="W56" s="3">
        <v>3.973648158486844E-7</v>
      </c>
      <c r="X56" s="3">
        <v>0</v>
      </c>
      <c r="Y56" s="3">
        <v>0</v>
      </c>
      <c r="Z56" s="3">
        <v>0</v>
      </c>
      <c r="AA56" s="3">
        <v>0</v>
      </c>
      <c r="AB56" s="3">
        <v>5.4181538893254586E-7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</row>
    <row r="57" spans="1:36" x14ac:dyDescent="0.2">
      <c r="A57" s="2" t="s">
        <v>139</v>
      </c>
      <c r="B57" s="1" t="s">
        <v>140</v>
      </c>
      <c r="C57" s="3">
        <v>3.9900000000000001E-7</v>
      </c>
      <c r="D57" s="3">
        <v>0</v>
      </c>
      <c r="E57" s="3">
        <v>0</v>
      </c>
      <c r="F57" s="3">
        <v>0</v>
      </c>
      <c r="G57" s="3">
        <v>0</v>
      </c>
      <c r="H57" s="3">
        <v>8.7299999999999994E-6</v>
      </c>
      <c r="I57" s="3">
        <v>0</v>
      </c>
      <c r="J57" s="3">
        <v>0</v>
      </c>
      <c r="K57" s="3">
        <v>0</v>
      </c>
      <c r="L57" s="3">
        <v>0</v>
      </c>
      <c r="M57" s="3">
        <v>9.5471976630189061E-6</v>
      </c>
      <c r="N57" s="3">
        <v>0</v>
      </c>
      <c r="O57" s="3">
        <v>0</v>
      </c>
      <c r="P57" s="3">
        <v>0</v>
      </c>
      <c r="Q57" s="3">
        <v>0</v>
      </c>
      <c r="R57" s="3">
        <v>4.6238662474901364E-7</v>
      </c>
      <c r="S57" s="3">
        <v>0</v>
      </c>
      <c r="T57" s="3">
        <v>0</v>
      </c>
      <c r="U57" s="3">
        <v>0</v>
      </c>
      <c r="V57" s="3">
        <v>0</v>
      </c>
      <c r="W57" s="3">
        <v>6.7887127997391602E-7</v>
      </c>
      <c r="X57" s="3">
        <v>0</v>
      </c>
      <c r="Y57" s="3">
        <v>0</v>
      </c>
      <c r="Z57" s="3">
        <v>0</v>
      </c>
      <c r="AA57" s="3">
        <v>0</v>
      </c>
      <c r="AB57" s="3">
        <v>7.319674612401501E-7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</row>
    <row r="58" spans="1:36" ht="42" x14ac:dyDescent="0.2">
      <c r="A58" s="2" t="s">
        <v>141</v>
      </c>
      <c r="B58" s="1" t="s">
        <v>142</v>
      </c>
      <c r="C58" s="3">
        <v>3.8099999999999999E-6</v>
      </c>
      <c r="D58" s="3">
        <v>0</v>
      </c>
      <c r="E58" s="3">
        <v>0</v>
      </c>
      <c r="F58" s="3">
        <v>0</v>
      </c>
      <c r="G58" s="3">
        <v>0</v>
      </c>
      <c r="H58" s="3">
        <v>1.22E-5</v>
      </c>
      <c r="I58" s="3">
        <v>0</v>
      </c>
      <c r="J58" s="3">
        <v>0</v>
      </c>
      <c r="K58" s="3">
        <v>0</v>
      </c>
      <c r="L58" s="3">
        <v>0</v>
      </c>
      <c r="M58" s="3">
        <v>6.0715409969015449E-6</v>
      </c>
      <c r="N58" s="3">
        <v>0</v>
      </c>
      <c r="O58" s="3">
        <v>0</v>
      </c>
      <c r="P58" s="3">
        <v>0</v>
      </c>
      <c r="Q58" s="3">
        <v>0</v>
      </c>
      <c r="R58" s="3">
        <v>9.4812722213643937E-6</v>
      </c>
      <c r="S58" s="3">
        <v>0</v>
      </c>
      <c r="T58" s="3">
        <v>0</v>
      </c>
      <c r="U58" s="3">
        <v>0</v>
      </c>
      <c r="V58" s="3">
        <v>0</v>
      </c>
      <c r="W58" s="3">
        <v>1.2935663744936133E-5</v>
      </c>
      <c r="X58" s="3">
        <v>0</v>
      </c>
      <c r="Y58" s="3">
        <v>0</v>
      </c>
      <c r="Z58" s="3">
        <v>0</v>
      </c>
      <c r="AA58" s="3">
        <v>0</v>
      </c>
      <c r="AB58" s="3">
        <v>6.9965706156883022E-6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</row>
    <row r="59" spans="1:36" x14ac:dyDescent="0.2">
      <c r="A59" s="2" t="s">
        <v>95</v>
      </c>
      <c r="B59" s="1" t="s">
        <v>143</v>
      </c>
      <c r="C59" s="3">
        <v>1.9E-6</v>
      </c>
      <c r="D59" s="3">
        <v>0</v>
      </c>
      <c r="E59" s="3">
        <v>0</v>
      </c>
      <c r="F59" s="3">
        <v>0</v>
      </c>
      <c r="G59" s="3">
        <v>0</v>
      </c>
      <c r="H59" s="3">
        <v>3.89E-7</v>
      </c>
      <c r="I59" s="3">
        <v>0</v>
      </c>
      <c r="J59" s="3">
        <v>0</v>
      </c>
      <c r="K59" s="3">
        <v>0</v>
      </c>
      <c r="L59" s="3">
        <v>0</v>
      </c>
      <c r="M59" s="3">
        <v>9.1746136214214624E-7</v>
      </c>
      <c r="N59" s="3">
        <v>0</v>
      </c>
      <c r="O59" s="3">
        <v>0</v>
      </c>
      <c r="P59" s="3">
        <v>0</v>
      </c>
      <c r="Q59" s="3">
        <v>0</v>
      </c>
      <c r="R59" s="3">
        <v>1.8167491893348579E-6</v>
      </c>
      <c r="S59" s="3">
        <v>0</v>
      </c>
      <c r="T59" s="3">
        <v>0</v>
      </c>
      <c r="U59" s="3">
        <v>0</v>
      </c>
      <c r="V59" s="3">
        <v>0</v>
      </c>
      <c r="W59" s="3">
        <v>1.1929221709971638E-6</v>
      </c>
      <c r="X59" s="3">
        <v>0</v>
      </c>
      <c r="Y59" s="3">
        <v>0</v>
      </c>
      <c r="Z59" s="3">
        <v>0</v>
      </c>
      <c r="AA59" s="3">
        <v>0</v>
      </c>
      <c r="AB59" s="3">
        <v>7.5343916077364943E-6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</row>
    <row r="60" spans="1:36" x14ac:dyDescent="0.2">
      <c r="A60" s="2" t="s">
        <v>95</v>
      </c>
      <c r="B60" s="1" t="s">
        <v>144</v>
      </c>
      <c r="C60" s="3">
        <v>2.9500000000000001E-6</v>
      </c>
      <c r="D60" s="3">
        <v>0</v>
      </c>
      <c r="E60" s="3">
        <v>0</v>
      </c>
      <c r="F60" s="3">
        <v>0</v>
      </c>
      <c r="G60" s="3">
        <v>0</v>
      </c>
      <c r="H60" s="3">
        <v>1.5600000000000001E-6</v>
      </c>
      <c r="I60" s="3">
        <v>0</v>
      </c>
      <c r="J60" s="3">
        <v>0</v>
      </c>
      <c r="K60" s="3">
        <v>0</v>
      </c>
      <c r="L60" s="3">
        <v>0</v>
      </c>
      <c r="M60" s="3">
        <v>6.8346528882785131E-6</v>
      </c>
      <c r="N60" s="3">
        <v>0</v>
      </c>
      <c r="O60" s="3">
        <v>0</v>
      </c>
      <c r="P60" s="3">
        <v>0</v>
      </c>
      <c r="Q60" s="3">
        <v>0</v>
      </c>
      <c r="R60" s="3">
        <v>5.2936308409315148E-7</v>
      </c>
      <c r="S60" s="3">
        <v>0</v>
      </c>
      <c r="T60" s="3">
        <v>0</v>
      </c>
      <c r="U60" s="3">
        <v>0</v>
      </c>
      <c r="V60" s="3">
        <v>0</v>
      </c>
      <c r="W60" s="3">
        <v>5.9833301996750092E-7</v>
      </c>
      <c r="X60" s="3">
        <v>0</v>
      </c>
      <c r="Y60" s="3">
        <v>0</v>
      </c>
      <c r="Z60" s="3">
        <v>0</v>
      </c>
      <c r="AA60" s="3">
        <v>0</v>
      </c>
      <c r="AB60" s="3">
        <v>8.1849944544909953E-6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</row>
    <row r="61" spans="1:36" x14ac:dyDescent="0.2">
      <c r="A61" s="2" t="s">
        <v>145</v>
      </c>
      <c r="B61" s="1" t="s">
        <v>146</v>
      </c>
      <c r="C61" s="3">
        <v>3.98E-6</v>
      </c>
      <c r="D61" s="3">
        <v>0</v>
      </c>
      <c r="E61" s="3">
        <v>0</v>
      </c>
      <c r="F61" s="3">
        <v>0</v>
      </c>
      <c r="G61" s="3">
        <v>0</v>
      </c>
      <c r="H61" s="3">
        <v>4.5699999999999998E-7</v>
      </c>
      <c r="I61" s="3">
        <v>0</v>
      </c>
      <c r="J61" s="3">
        <v>0</v>
      </c>
      <c r="K61" s="3">
        <v>0</v>
      </c>
      <c r="L61" s="3">
        <v>0</v>
      </c>
      <c r="M61" s="3">
        <v>1.0577068209018792E-6</v>
      </c>
      <c r="N61" s="3">
        <v>0</v>
      </c>
      <c r="O61" s="3">
        <v>0</v>
      </c>
      <c r="P61" s="3">
        <v>0</v>
      </c>
      <c r="Q61" s="3">
        <v>0</v>
      </c>
      <c r="R61" s="3">
        <v>5.4256908331195067E-6</v>
      </c>
      <c r="S61" s="3">
        <v>0</v>
      </c>
      <c r="T61" s="3">
        <v>0</v>
      </c>
      <c r="U61" s="3">
        <v>0</v>
      </c>
      <c r="V61" s="3">
        <v>0</v>
      </c>
      <c r="W61" s="3">
        <v>2.4414446176735732E-5</v>
      </c>
      <c r="X61" s="3">
        <v>0</v>
      </c>
      <c r="Y61" s="3">
        <v>0</v>
      </c>
      <c r="Z61" s="3">
        <v>0</v>
      </c>
      <c r="AA61" s="3">
        <v>0</v>
      </c>
      <c r="AB61" s="3">
        <v>8.3327170617481484E-6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</row>
    <row r="62" spans="1:36" x14ac:dyDescent="0.2">
      <c r="A62" s="2" t="s">
        <v>147</v>
      </c>
      <c r="B62" s="1" t="s">
        <v>148</v>
      </c>
      <c r="C62" s="3">
        <v>4.6499999999999999E-5</v>
      </c>
      <c r="D62" s="3">
        <v>0</v>
      </c>
      <c r="E62" s="3">
        <v>0</v>
      </c>
      <c r="F62" s="3">
        <v>0</v>
      </c>
      <c r="G62" s="3">
        <v>0</v>
      </c>
      <c r="H62" s="3">
        <v>5.0799999999999996E-6</v>
      </c>
      <c r="I62" s="3">
        <v>0</v>
      </c>
      <c r="J62" s="3">
        <v>0</v>
      </c>
      <c r="K62" s="3">
        <v>0</v>
      </c>
      <c r="L62" s="3">
        <v>0</v>
      </c>
      <c r="M62" s="3">
        <v>4.0601310301652408E-5</v>
      </c>
      <c r="N62" s="3">
        <v>0</v>
      </c>
      <c r="O62" s="3">
        <v>0</v>
      </c>
      <c r="P62" s="3">
        <v>0</v>
      </c>
      <c r="Q62" s="3">
        <v>0</v>
      </c>
      <c r="R62" s="3">
        <v>3.7065807951642837E-5</v>
      </c>
      <c r="S62" s="3">
        <v>0</v>
      </c>
      <c r="T62" s="3">
        <v>0</v>
      </c>
      <c r="U62" s="3">
        <v>0</v>
      </c>
      <c r="V62" s="3">
        <v>0</v>
      </c>
      <c r="W62" s="3">
        <v>4.892824917041705E-5</v>
      </c>
      <c r="X62" s="3">
        <v>0</v>
      </c>
      <c r="Y62" s="3">
        <v>0</v>
      </c>
      <c r="Z62" s="3">
        <v>0</v>
      </c>
      <c r="AA62" s="3">
        <v>0</v>
      </c>
      <c r="AB62" s="3">
        <v>9.5036561283664962E-6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</row>
    <row r="63" spans="1:36" x14ac:dyDescent="0.2">
      <c r="A63" s="2" t="s">
        <v>149</v>
      </c>
      <c r="B63" s="1" t="s">
        <v>150</v>
      </c>
      <c r="C63" s="3">
        <v>4.8699999999999998E-5</v>
      </c>
      <c r="D63" s="3">
        <v>0</v>
      </c>
      <c r="E63" s="3">
        <v>0</v>
      </c>
      <c r="F63" s="3">
        <v>0</v>
      </c>
      <c r="G63" s="3">
        <v>0</v>
      </c>
      <c r="H63" s="3">
        <v>8.7700000000000003E-7</v>
      </c>
      <c r="I63" s="3">
        <v>0</v>
      </c>
      <c r="J63" s="3">
        <v>0</v>
      </c>
      <c r="K63" s="3">
        <v>0</v>
      </c>
      <c r="L63" s="3">
        <v>0</v>
      </c>
      <c r="M63" s="3">
        <v>6.7963714800872002E-5</v>
      </c>
      <c r="N63" s="3">
        <v>0</v>
      </c>
      <c r="O63" s="3">
        <v>0</v>
      </c>
      <c r="P63" s="3">
        <v>0</v>
      </c>
      <c r="Q63" s="3">
        <v>0</v>
      </c>
      <c r="R63" s="3">
        <v>5.9052481198130539E-5</v>
      </c>
      <c r="S63" s="3">
        <v>0</v>
      </c>
      <c r="T63" s="3">
        <v>0</v>
      </c>
      <c r="U63" s="3">
        <v>0</v>
      </c>
      <c r="V63" s="3">
        <v>0</v>
      </c>
      <c r="W63" s="3">
        <v>1.1865630545948456E-5</v>
      </c>
      <c r="X63" s="3">
        <v>0</v>
      </c>
      <c r="Y63" s="3">
        <v>0</v>
      </c>
      <c r="Z63" s="3">
        <v>0</v>
      </c>
      <c r="AA63" s="3">
        <v>0</v>
      </c>
      <c r="AB63" s="3">
        <v>1.0321794705234879E-5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</row>
    <row r="64" spans="1:36" x14ac:dyDescent="0.2">
      <c r="A64" s="2" t="s">
        <v>151</v>
      </c>
      <c r="B64" s="1" t="s">
        <v>152</v>
      </c>
      <c r="C64" s="3">
        <v>1.7900000000000001E-5</v>
      </c>
      <c r="D64" s="3">
        <v>0</v>
      </c>
      <c r="E64" s="3">
        <v>0</v>
      </c>
      <c r="F64" s="3">
        <v>0</v>
      </c>
      <c r="G64" s="3">
        <v>0</v>
      </c>
      <c r="H64" s="3">
        <v>3.0900000000000001E-6</v>
      </c>
      <c r="I64" s="3">
        <v>0</v>
      </c>
      <c r="J64" s="3">
        <v>0</v>
      </c>
      <c r="K64" s="3">
        <v>0</v>
      </c>
      <c r="L64" s="3">
        <v>0</v>
      </c>
      <c r="M64" s="3">
        <v>6.8681155802842133E-5</v>
      </c>
      <c r="N64" s="3">
        <v>0</v>
      </c>
      <c r="O64" s="3">
        <v>0</v>
      </c>
      <c r="P64" s="3">
        <v>0</v>
      </c>
      <c r="Q64" s="3">
        <v>0</v>
      </c>
      <c r="R64" s="3">
        <v>4.4561981279825993E-5</v>
      </c>
      <c r="S64" s="3">
        <v>0</v>
      </c>
      <c r="T64" s="3">
        <v>0</v>
      </c>
      <c r="U64" s="3">
        <v>0</v>
      </c>
      <c r="V64" s="3">
        <v>0</v>
      </c>
      <c r="W64" s="3">
        <v>3.3433755747519107E-5</v>
      </c>
      <c r="X64" s="3">
        <v>0</v>
      </c>
      <c r="Y64" s="3">
        <v>0</v>
      </c>
      <c r="Z64" s="3">
        <v>0</v>
      </c>
      <c r="AA64" s="3">
        <v>0</v>
      </c>
      <c r="AB64" s="3">
        <v>1.982084471248037E-5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8.5027456536772304E-7</v>
      </c>
      <c r="AI64" s="3">
        <v>0</v>
      </c>
      <c r="AJ64" s="3">
        <v>0</v>
      </c>
    </row>
    <row r="65" spans="1:36" x14ac:dyDescent="0.2">
      <c r="A65" s="2" t="s">
        <v>153</v>
      </c>
      <c r="B65" s="1" t="s">
        <v>154</v>
      </c>
      <c r="C65" s="3">
        <v>8.6799999999999999E-6</v>
      </c>
      <c r="D65" s="3">
        <v>0</v>
      </c>
      <c r="E65" s="3">
        <v>0</v>
      </c>
      <c r="F65" s="3">
        <v>0</v>
      </c>
      <c r="G65" s="3">
        <v>0</v>
      </c>
      <c r="H65" s="3">
        <v>2.4200000000000001E-6</v>
      </c>
      <c r="I65" s="3">
        <v>0</v>
      </c>
      <c r="J65" s="3">
        <v>0</v>
      </c>
      <c r="K65" s="3">
        <v>0</v>
      </c>
      <c r="L65" s="3">
        <v>0</v>
      </c>
      <c r="M65" s="3">
        <v>8.0518284349524413E-6</v>
      </c>
      <c r="N65" s="3">
        <v>0</v>
      </c>
      <c r="O65" s="3">
        <v>0</v>
      </c>
      <c r="P65" s="3">
        <v>0</v>
      </c>
      <c r="Q65" s="3">
        <v>0</v>
      </c>
      <c r="R65" s="3">
        <v>7.1383846878566069E-7</v>
      </c>
      <c r="S65" s="3">
        <v>0</v>
      </c>
      <c r="T65" s="3">
        <v>0</v>
      </c>
      <c r="U65" s="3">
        <v>0</v>
      </c>
      <c r="V65" s="3">
        <v>0</v>
      </c>
      <c r="W65" s="3">
        <v>1.6084450582416143E-6</v>
      </c>
      <c r="X65" s="3">
        <v>0</v>
      </c>
      <c r="Y65" s="3">
        <v>0</v>
      </c>
      <c r="Z65" s="3">
        <v>0</v>
      </c>
      <c r="AA65" s="3">
        <v>0</v>
      </c>
      <c r="AB65" s="3">
        <v>2.2733848943590526E-5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</row>
    <row r="66" spans="1:36" x14ac:dyDescent="0.2">
      <c r="A66" s="2" t="s">
        <v>66</v>
      </c>
      <c r="B66" s="1" t="s">
        <v>155</v>
      </c>
      <c r="C66" s="3">
        <v>1.4600000000000001E-5</v>
      </c>
      <c r="D66" s="3">
        <v>0</v>
      </c>
      <c r="E66" s="3">
        <v>0</v>
      </c>
      <c r="F66" s="3">
        <v>0</v>
      </c>
      <c r="G66" s="3">
        <v>0</v>
      </c>
      <c r="H66" s="3">
        <v>4.0399999999999999E-5</v>
      </c>
      <c r="I66" s="3">
        <v>0</v>
      </c>
      <c r="J66" s="3">
        <v>0</v>
      </c>
      <c r="K66" s="3">
        <v>0</v>
      </c>
      <c r="L66" s="3">
        <v>0</v>
      </c>
      <c r="M66" s="3">
        <v>2.5332721021497845E-5</v>
      </c>
      <c r="N66" s="3">
        <v>0</v>
      </c>
      <c r="O66" s="3">
        <v>0</v>
      </c>
      <c r="P66" s="3">
        <v>0</v>
      </c>
      <c r="Q66" s="3">
        <v>0</v>
      </c>
      <c r="R66" s="3">
        <v>7.682455981802887E-5</v>
      </c>
      <c r="S66" s="3">
        <v>0</v>
      </c>
      <c r="T66" s="3">
        <v>0</v>
      </c>
      <c r="U66" s="3">
        <v>0</v>
      </c>
      <c r="V66" s="3">
        <v>0</v>
      </c>
      <c r="W66" s="3">
        <v>2.263721001856655E-5</v>
      </c>
      <c r="X66" s="3">
        <v>0</v>
      </c>
      <c r="Y66" s="3">
        <v>0</v>
      </c>
      <c r="Z66" s="3">
        <v>0</v>
      </c>
      <c r="AA66" s="3">
        <v>0</v>
      </c>
      <c r="AB66" s="3">
        <v>3.1326615518549688E-5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</row>
    <row r="67" spans="1:36" x14ac:dyDescent="0.2">
      <c r="A67" s="2" t="s">
        <v>137</v>
      </c>
      <c r="B67" s="1" t="s">
        <v>156</v>
      </c>
      <c r="C67" s="3">
        <v>8.5099999999999995E-5</v>
      </c>
      <c r="D67" s="3">
        <v>0</v>
      </c>
      <c r="E67" s="3">
        <v>0</v>
      </c>
      <c r="F67" s="3">
        <v>0</v>
      </c>
      <c r="G67" s="3">
        <v>0</v>
      </c>
      <c r="H67" s="3">
        <v>1.9300000000000002E-5</v>
      </c>
      <c r="I67" s="3">
        <v>0</v>
      </c>
      <c r="J67" s="3">
        <v>0</v>
      </c>
      <c r="K67" s="3">
        <v>0</v>
      </c>
      <c r="L67" s="3">
        <v>0</v>
      </c>
      <c r="M67" s="3">
        <v>2.0088199085959899E-4</v>
      </c>
      <c r="N67" s="3">
        <v>0</v>
      </c>
      <c r="O67" s="3">
        <v>0</v>
      </c>
      <c r="P67" s="3">
        <v>0</v>
      </c>
      <c r="Q67" s="3">
        <v>0</v>
      </c>
      <c r="R67" s="3">
        <v>1.4417405914484322E-4</v>
      </c>
      <c r="S67" s="3">
        <v>0</v>
      </c>
      <c r="T67" s="3">
        <v>0</v>
      </c>
      <c r="U67" s="3">
        <v>0</v>
      </c>
      <c r="V67" s="3">
        <v>0</v>
      </c>
      <c r="W67" s="3">
        <v>5.3806561649287325E-4</v>
      </c>
      <c r="X67" s="3">
        <v>0</v>
      </c>
      <c r="Y67" s="3">
        <v>0</v>
      </c>
      <c r="Z67" s="3">
        <v>0</v>
      </c>
      <c r="AA67" s="3">
        <v>0</v>
      </c>
      <c r="AB67" s="3">
        <v>5.1461186013067634E-5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</row>
    <row r="68" spans="1:36" x14ac:dyDescent="0.2">
      <c r="A68" s="2" t="s">
        <v>147</v>
      </c>
      <c r="B68" s="1" t="s">
        <v>157</v>
      </c>
      <c r="C68" s="3">
        <v>3.7799999999999997E-5</v>
      </c>
      <c r="D68" s="3">
        <v>0</v>
      </c>
      <c r="E68" s="3">
        <v>0</v>
      </c>
      <c r="F68" s="3">
        <v>0</v>
      </c>
      <c r="G68" s="3">
        <v>0</v>
      </c>
      <c r="H68" s="3">
        <v>1.9000000000000001E-5</v>
      </c>
      <c r="I68" s="3">
        <v>0</v>
      </c>
      <c r="J68" s="3">
        <v>0</v>
      </c>
      <c r="K68" s="3">
        <v>0</v>
      </c>
      <c r="L68" s="3">
        <v>0</v>
      </c>
      <c r="M68" s="3">
        <v>8.4633862838914853E-7</v>
      </c>
      <c r="N68" s="3">
        <v>0</v>
      </c>
      <c r="O68" s="3">
        <v>0</v>
      </c>
      <c r="P68" s="3">
        <v>0</v>
      </c>
      <c r="Q68" s="3">
        <v>0</v>
      </c>
      <c r="R68" s="3">
        <v>3.6105671630265896E-4</v>
      </c>
      <c r="S68" s="3">
        <v>0</v>
      </c>
      <c r="T68" s="3">
        <v>0</v>
      </c>
      <c r="U68" s="3">
        <v>0</v>
      </c>
      <c r="V68" s="3">
        <v>0</v>
      </c>
      <c r="W68" s="3">
        <v>2.1795228901471247E-5</v>
      </c>
      <c r="X68" s="3">
        <v>0</v>
      </c>
      <c r="Y68" s="3">
        <v>0</v>
      </c>
      <c r="Z68" s="3">
        <v>0</v>
      </c>
      <c r="AA68" s="3">
        <v>0</v>
      </c>
      <c r="AB68" s="3">
        <v>5.9150366836331312E-5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</row>
    <row r="69" spans="1:36" x14ac:dyDescent="0.2">
      <c r="A69" s="2" t="s">
        <v>158</v>
      </c>
      <c r="B69" s="1" t="s">
        <v>159</v>
      </c>
      <c r="C69" s="3">
        <v>8.6400000000000003E-6</v>
      </c>
      <c r="D69" s="3">
        <v>0</v>
      </c>
      <c r="E69" s="3">
        <v>0</v>
      </c>
      <c r="F69" s="3">
        <v>0</v>
      </c>
      <c r="G69" s="3">
        <v>0</v>
      </c>
      <c r="H69" s="3">
        <v>7.3200000000000004E-7</v>
      </c>
      <c r="I69" s="3">
        <v>0</v>
      </c>
      <c r="J69" s="3">
        <v>0</v>
      </c>
      <c r="K69" s="3">
        <v>0</v>
      </c>
      <c r="L69" s="3">
        <v>0</v>
      </c>
      <c r="M69" s="3">
        <v>1.2922349911277322E-5</v>
      </c>
      <c r="N69" s="3">
        <v>0</v>
      </c>
      <c r="O69" s="3">
        <v>0</v>
      </c>
      <c r="P69" s="3">
        <v>0</v>
      </c>
      <c r="Q69" s="3">
        <v>0</v>
      </c>
      <c r="R69" s="3">
        <v>8.3399619277270745E-5</v>
      </c>
      <c r="S69" s="3">
        <v>0</v>
      </c>
      <c r="T69" s="3">
        <v>0</v>
      </c>
      <c r="U69" s="3">
        <v>0</v>
      </c>
      <c r="V69" s="3">
        <v>0</v>
      </c>
      <c r="W69" s="3">
        <v>6.0480630336323187E-5</v>
      </c>
      <c r="X69" s="3">
        <v>0</v>
      </c>
      <c r="Y69" s="3">
        <v>0</v>
      </c>
      <c r="Z69" s="3">
        <v>0</v>
      </c>
      <c r="AA69" s="3">
        <v>0</v>
      </c>
      <c r="AB69" s="3">
        <v>8.001867162033555E-5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</row>
    <row r="70" spans="1:36" x14ac:dyDescent="0.2">
      <c r="A70" s="2" t="s">
        <v>160</v>
      </c>
      <c r="B70" s="1" t="s">
        <v>161</v>
      </c>
      <c r="C70" s="3">
        <v>3.0599999999999998E-5</v>
      </c>
      <c r="D70" s="3">
        <v>0</v>
      </c>
      <c r="E70" s="3">
        <v>0</v>
      </c>
      <c r="F70" s="3">
        <v>0</v>
      </c>
      <c r="G70" s="3">
        <v>0</v>
      </c>
      <c r="H70" s="3">
        <v>5.0799999999999996E-6</v>
      </c>
      <c r="I70" s="3">
        <v>0</v>
      </c>
      <c r="J70" s="3">
        <v>0</v>
      </c>
      <c r="K70" s="3">
        <v>0</v>
      </c>
      <c r="L70" s="3">
        <v>0</v>
      </c>
      <c r="M70" s="3">
        <v>1.2658258371662425E-6</v>
      </c>
      <c r="N70" s="3">
        <v>0</v>
      </c>
      <c r="O70" s="3">
        <v>0</v>
      </c>
      <c r="P70" s="3">
        <v>0</v>
      </c>
      <c r="Q70" s="3">
        <v>0</v>
      </c>
      <c r="R70" s="3">
        <v>4.2420622045103439E-5</v>
      </c>
      <c r="S70" s="3">
        <v>0</v>
      </c>
      <c r="T70" s="3">
        <v>0</v>
      </c>
      <c r="U70" s="3">
        <v>0</v>
      </c>
      <c r="V70" s="3">
        <v>0</v>
      </c>
      <c r="W70" s="3">
        <v>3.2148365677938279E-5</v>
      </c>
      <c r="X70" s="3">
        <v>0</v>
      </c>
      <c r="Y70" s="3">
        <v>0</v>
      </c>
      <c r="Z70" s="3">
        <v>0</v>
      </c>
      <c r="AA70" s="3">
        <v>0</v>
      </c>
      <c r="AB70" s="3">
        <v>8.2198621749343838E-5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</row>
    <row r="71" spans="1:36" x14ac:dyDescent="0.2">
      <c r="A71" s="2" t="s">
        <v>162</v>
      </c>
      <c r="B71" s="1" t="s">
        <v>163</v>
      </c>
      <c r="C71" s="3">
        <v>7.5300000000000001E-5</v>
      </c>
      <c r="D71" s="3">
        <v>0</v>
      </c>
      <c r="E71" s="3">
        <v>0</v>
      </c>
      <c r="F71" s="3">
        <v>0</v>
      </c>
      <c r="G71" s="3">
        <v>0</v>
      </c>
      <c r="H71" s="3">
        <v>1.16E-4</v>
      </c>
      <c r="I71" s="3">
        <v>0</v>
      </c>
      <c r="J71" s="3">
        <v>0</v>
      </c>
      <c r="K71" s="3">
        <v>0</v>
      </c>
      <c r="L71" s="3">
        <v>0</v>
      </c>
      <c r="M71" s="3">
        <v>1.0942001836811041E-4</v>
      </c>
      <c r="N71" s="3">
        <v>0</v>
      </c>
      <c r="O71" s="3">
        <v>0</v>
      </c>
      <c r="P71" s="3">
        <v>0</v>
      </c>
      <c r="Q71" s="3">
        <v>0</v>
      </c>
      <c r="R71" s="3">
        <v>7.7582529737287216E-5</v>
      </c>
      <c r="S71" s="3">
        <v>0</v>
      </c>
      <c r="T71" s="3">
        <v>0</v>
      </c>
      <c r="U71" s="3">
        <v>0</v>
      </c>
      <c r="V71" s="3">
        <v>0</v>
      </c>
      <c r="W71" s="3">
        <v>3.5336582342987236E-5</v>
      </c>
      <c r="X71" s="3">
        <v>0</v>
      </c>
      <c r="Y71" s="3">
        <v>0</v>
      </c>
      <c r="Z71" s="3">
        <v>0</v>
      </c>
      <c r="AA71" s="3">
        <v>0</v>
      </c>
      <c r="AB71" s="3">
        <v>1.3753956178914743E-4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</row>
    <row r="72" spans="1:36" x14ac:dyDescent="0.2">
      <c r="A72" s="2" t="s">
        <v>164</v>
      </c>
      <c r="B72" s="1" t="s">
        <v>165</v>
      </c>
      <c r="C72" s="3">
        <v>1.2799999999999999E-4</v>
      </c>
      <c r="D72" s="3">
        <v>0</v>
      </c>
      <c r="E72" s="3">
        <v>0</v>
      </c>
      <c r="F72" s="3">
        <v>0</v>
      </c>
      <c r="G72" s="3">
        <v>0</v>
      </c>
      <c r="H72" s="3">
        <v>3.4999999999999997E-5</v>
      </c>
      <c r="I72" s="3">
        <v>0</v>
      </c>
      <c r="J72" s="3">
        <v>0</v>
      </c>
      <c r="K72" s="3">
        <v>0</v>
      </c>
      <c r="L72" s="3">
        <v>0</v>
      </c>
      <c r="M72" s="3">
        <v>1.0196537088430905E-4</v>
      </c>
      <c r="N72" s="3">
        <v>0</v>
      </c>
      <c r="O72" s="3">
        <v>0</v>
      </c>
      <c r="P72" s="3">
        <v>0</v>
      </c>
      <c r="Q72" s="3">
        <v>0</v>
      </c>
      <c r="R72" s="3">
        <v>7.5083720783405581E-4</v>
      </c>
      <c r="S72" s="3">
        <v>0</v>
      </c>
      <c r="T72" s="3">
        <v>0</v>
      </c>
      <c r="U72" s="3">
        <v>0</v>
      </c>
      <c r="V72" s="3">
        <v>0</v>
      </c>
      <c r="W72" s="3">
        <v>6.15713682128773E-5</v>
      </c>
      <c r="X72" s="3">
        <v>0</v>
      </c>
      <c r="Y72" s="3">
        <v>0</v>
      </c>
      <c r="Z72" s="3">
        <v>0</v>
      </c>
      <c r="AA72" s="3">
        <v>0</v>
      </c>
      <c r="AB72" s="3">
        <v>2.2557986534863216E-4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</row>
    <row r="73" spans="1:36" x14ac:dyDescent="0.2">
      <c r="A73" s="2" t="s">
        <v>166</v>
      </c>
      <c r="B73" s="1" t="s">
        <v>167</v>
      </c>
      <c r="C73" s="3">
        <v>1.37E-4</v>
      </c>
      <c r="D73" s="3">
        <v>0</v>
      </c>
      <c r="E73" s="3">
        <v>0</v>
      </c>
      <c r="F73" s="3">
        <v>0</v>
      </c>
      <c r="G73" s="3">
        <v>0</v>
      </c>
      <c r="H73" s="3">
        <v>1.8899999999999999E-6</v>
      </c>
      <c r="I73" s="3">
        <v>0</v>
      </c>
      <c r="J73" s="3">
        <v>0</v>
      </c>
      <c r="K73" s="3">
        <v>0</v>
      </c>
      <c r="L73" s="3">
        <v>0</v>
      </c>
      <c r="M73" s="3">
        <v>3.2520375290290385E-4</v>
      </c>
      <c r="N73" s="3">
        <v>0</v>
      </c>
      <c r="O73" s="3">
        <v>0</v>
      </c>
      <c r="P73" s="3">
        <v>0</v>
      </c>
      <c r="Q73" s="3">
        <v>0</v>
      </c>
      <c r="R73" s="3">
        <v>2.5717151224366626E-4</v>
      </c>
      <c r="S73" s="3">
        <v>0</v>
      </c>
      <c r="T73" s="3">
        <v>0</v>
      </c>
      <c r="U73" s="3">
        <v>0</v>
      </c>
      <c r="V73" s="3">
        <v>0</v>
      </c>
      <c r="W73" s="3">
        <v>1.3636211462603987E-4</v>
      </c>
      <c r="X73" s="3">
        <v>0</v>
      </c>
      <c r="Y73" s="3">
        <v>0</v>
      </c>
      <c r="Z73" s="3">
        <v>0</v>
      </c>
      <c r="AA73" s="3">
        <v>0</v>
      </c>
      <c r="AB73" s="3">
        <v>4.2067735358074151E-4</v>
      </c>
      <c r="AC73" s="3">
        <v>0</v>
      </c>
      <c r="AD73" s="3">
        <v>0</v>
      </c>
      <c r="AE73" s="3">
        <v>0</v>
      </c>
      <c r="AF73" s="3">
        <v>9.7087725989136335E-5</v>
      </c>
      <c r="AG73" s="3">
        <v>0</v>
      </c>
      <c r="AH73" s="3">
        <v>0</v>
      </c>
      <c r="AI73" s="3">
        <v>0</v>
      </c>
      <c r="AJ73" s="3">
        <v>0</v>
      </c>
    </row>
  </sheetData>
  <conditionalFormatting sqref="B1 A2:B73 D2:D73 I2:AJ73">
    <cfRule type="cellIs" dxfId="2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00DF9-E537-B14C-8336-57D9A9213696}">
  <dimension ref="A1:AI33"/>
  <sheetViews>
    <sheetView workbookViewId="0"/>
  </sheetViews>
  <sheetFormatPr baseColWidth="10" defaultRowHeight="16" x14ac:dyDescent="0.2"/>
  <cols>
    <col min="1" max="1" width="45.6640625" customWidth="1"/>
    <col min="2" max="2" width="14" customWidth="1"/>
  </cols>
  <sheetData>
    <row r="1" spans="1:35" s="7" customFormat="1" ht="51" x14ac:dyDescent="0.2">
      <c r="A1" s="9" t="s">
        <v>0</v>
      </c>
      <c r="B1" s="10" t="s">
        <v>168</v>
      </c>
      <c r="C1" s="11" t="s">
        <v>169</v>
      </c>
      <c r="D1" s="11" t="s">
        <v>170</v>
      </c>
      <c r="E1" s="11" t="s">
        <v>171</v>
      </c>
      <c r="F1" s="11" t="s">
        <v>172</v>
      </c>
      <c r="G1" s="11" t="s">
        <v>173</v>
      </c>
      <c r="H1" s="11" t="s">
        <v>174</v>
      </c>
      <c r="I1" s="11" t="s">
        <v>175</v>
      </c>
      <c r="J1" s="11" t="s">
        <v>176</v>
      </c>
      <c r="K1" s="11" t="s">
        <v>177</v>
      </c>
      <c r="L1" s="11" t="s">
        <v>178</v>
      </c>
      <c r="M1" s="11" t="s">
        <v>179</v>
      </c>
      <c r="N1" s="11" t="s">
        <v>180</v>
      </c>
      <c r="O1" s="11" t="s">
        <v>181</v>
      </c>
      <c r="P1" s="11" t="s">
        <v>182</v>
      </c>
      <c r="Q1" s="11" t="s">
        <v>183</v>
      </c>
      <c r="R1" s="11" t="s">
        <v>184</v>
      </c>
      <c r="S1" s="11" t="s">
        <v>185</v>
      </c>
      <c r="T1" s="11" t="s">
        <v>186</v>
      </c>
      <c r="U1" s="11" t="s">
        <v>187</v>
      </c>
      <c r="V1" s="11" t="s">
        <v>188</v>
      </c>
      <c r="W1" s="11" t="s">
        <v>189</v>
      </c>
      <c r="X1" s="11" t="s">
        <v>190</v>
      </c>
      <c r="Y1" s="11" t="s">
        <v>191</v>
      </c>
      <c r="Z1" s="11" t="s">
        <v>192</v>
      </c>
      <c r="AA1" s="11" t="s">
        <v>193</v>
      </c>
      <c r="AB1" s="11" t="s">
        <v>194</v>
      </c>
      <c r="AC1" s="11" t="s">
        <v>195</v>
      </c>
      <c r="AD1" s="11" t="s">
        <v>196</v>
      </c>
      <c r="AE1" s="11" t="s">
        <v>197</v>
      </c>
      <c r="AF1" s="11" t="s">
        <v>198</v>
      </c>
      <c r="AG1" s="11" t="s">
        <v>199</v>
      </c>
      <c r="AH1" s="11" t="s">
        <v>200</v>
      </c>
      <c r="AI1" s="11" t="s">
        <v>201</v>
      </c>
    </row>
    <row r="2" spans="1:35" x14ac:dyDescent="0.2">
      <c r="A2" s="12" t="s">
        <v>203</v>
      </c>
      <c r="B2" s="13" t="s">
        <v>202</v>
      </c>
      <c r="C2" s="14">
        <v>356000000</v>
      </c>
      <c r="D2" s="14">
        <v>25800000</v>
      </c>
      <c r="E2" s="14">
        <v>70500000</v>
      </c>
      <c r="F2" s="14">
        <v>0</v>
      </c>
      <c r="G2" s="14">
        <v>0</v>
      </c>
      <c r="H2" s="14">
        <v>0</v>
      </c>
      <c r="I2" s="14">
        <v>1510000000</v>
      </c>
      <c r="J2" s="14">
        <v>78400000</v>
      </c>
      <c r="K2" s="14">
        <v>361000000</v>
      </c>
      <c r="L2" s="14">
        <v>0</v>
      </c>
      <c r="M2" s="14">
        <v>0</v>
      </c>
      <c r="N2" s="14">
        <v>412000000</v>
      </c>
      <c r="O2" s="14">
        <v>2260000</v>
      </c>
      <c r="P2" s="14">
        <v>16100000</v>
      </c>
      <c r="Q2" s="14">
        <v>0</v>
      </c>
      <c r="R2" s="14">
        <v>0</v>
      </c>
      <c r="S2" s="14">
        <v>0</v>
      </c>
      <c r="T2" s="14">
        <v>3080000000</v>
      </c>
      <c r="U2" s="14">
        <v>340000000</v>
      </c>
      <c r="V2" s="14">
        <v>613000000</v>
      </c>
      <c r="W2" s="14">
        <v>6090000</v>
      </c>
      <c r="X2" s="14">
        <v>2260000</v>
      </c>
      <c r="Y2" s="14">
        <v>0</v>
      </c>
      <c r="Z2" s="14">
        <v>762000000</v>
      </c>
      <c r="AA2" s="14">
        <v>18120000</v>
      </c>
      <c r="AB2" s="14">
        <v>361000000</v>
      </c>
      <c r="AC2" s="14">
        <v>0</v>
      </c>
      <c r="AD2" s="14">
        <v>0</v>
      </c>
      <c r="AE2" s="14">
        <v>0</v>
      </c>
      <c r="AF2" s="14">
        <v>0</v>
      </c>
      <c r="AG2" s="14">
        <v>0</v>
      </c>
      <c r="AH2" s="14">
        <v>0</v>
      </c>
      <c r="AI2" s="14">
        <v>0</v>
      </c>
    </row>
    <row r="3" spans="1:35" x14ac:dyDescent="0.2">
      <c r="A3" s="12" t="s">
        <v>205</v>
      </c>
      <c r="B3" s="13" t="s">
        <v>204</v>
      </c>
      <c r="C3" s="14">
        <v>294000000</v>
      </c>
      <c r="D3" s="14">
        <v>24600000</v>
      </c>
      <c r="E3" s="14">
        <v>137000000</v>
      </c>
      <c r="F3" s="14">
        <v>3970000</v>
      </c>
      <c r="G3" s="14">
        <v>0</v>
      </c>
      <c r="H3" s="14">
        <v>0</v>
      </c>
      <c r="I3" s="14">
        <v>3020000000</v>
      </c>
      <c r="J3" s="14">
        <v>23000000</v>
      </c>
      <c r="K3" s="14">
        <v>242000000</v>
      </c>
      <c r="L3" s="14">
        <v>3700000</v>
      </c>
      <c r="M3" s="14">
        <v>0</v>
      </c>
      <c r="N3" s="14">
        <v>1870000000</v>
      </c>
      <c r="O3" s="14">
        <v>9180000</v>
      </c>
      <c r="P3" s="14">
        <v>87000000</v>
      </c>
      <c r="Q3" s="14">
        <v>0</v>
      </c>
      <c r="R3" s="14">
        <v>0</v>
      </c>
      <c r="S3" s="14">
        <v>0</v>
      </c>
      <c r="T3" s="14">
        <v>762000000</v>
      </c>
      <c r="U3" s="14">
        <v>19840000</v>
      </c>
      <c r="V3" s="14">
        <v>37600000</v>
      </c>
      <c r="W3" s="14">
        <v>0</v>
      </c>
      <c r="X3" s="14">
        <v>0</v>
      </c>
      <c r="Y3" s="14">
        <v>0</v>
      </c>
      <c r="Z3" s="14">
        <v>1884000000</v>
      </c>
      <c r="AA3" s="14">
        <v>10140000</v>
      </c>
      <c r="AB3" s="14">
        <v>185000000</v>
      </c>
      <c r="AC3" s="14">
        <v>0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0</v>
      </c>
    </row>
    <row r="4" spans="1:35" ht="56" x14ac:dyDescent="0.2">
      <c r="A4" s="12" t="s">
        <v>207</v>
      </c>
      <c r="B4" s="13" t="s">
        <v>206</v>
      </c>
      <c r="C4" s="14">
        <v>1762000000</v>
      </c>
      <c r="D4" s="14">
        <v>107800000</v>
      </c>
      <c r="E4" s="14">
        <v>163000000</v>
      </c>
      <c r="F4" s="14">
        <v>0</v>
      </c>
      <c r="G4" s="14">
        <v>0</v>
      </c>
      <c r="H4" s="14">
        <v>2620</v>
      </c>
      <c r="I4" s="14">
        <v>4600000000</v>
      </c>
      <c r="J4" s="14">
        <v>9900000</v>
      </c>
      <c r="K4" s="14">
        <v>281000000</v>
      </c>
      <c r="L4" s="14">
        <v>0</v>
      </c>
      <c r="M4" s="14">
        <v>0</v>
      </c>
      <c r="N4" s="14">
        <v>448000000</v>
      </c>
      <c r="O4" s="14">
        <v>0</v>
      </c>
      <c r="P4" s="14">
        <v>82400000</v>
      </c>
      <c r="Q4" s="14">
        <v>0</v>
      </c>
      <c r="R4" s="14">
        <v>0</v>
      </c>
      <c r="S4" s="14">
        <v>0</v>
      </c>
      <c r="T4" s="14">
        <v>3400000000</v>
      </c>
      <c r="U4" s="14">
        <v>296000000</v>
      </c>
      <c r="V4" s="14">
        <v>97700000</v>
      </c>
      <c r="W4" s="14">
        <v>7270000</v>
      </c>
      <c r="X4" s="14">
        <v>1782000</v>
      </c>
      <c r="Y4" s="14">
        <v>0</v>
      </c>
      <c r="Z4" s="14">
        <v>6720000000</v>
      </c>
      <c r="AA4" s="14">
        <v>1864000</v>
      </c>
      <c r="AB4" s="14">
        <v>402000000</v>
      </c>
      <c r="AC4" s="14">
        <v>607000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1284</v>
      </c>
    </row>
    <row r="5" spans="1:35" ht="70" x14ac:dyDescent="0.2">
      <c r="A5" s="12" t="s">
        <v>209</v>
      </c>
      <c r="B5" s="13" t="s">
        <v>208</v>
      </c>
      <c r="C5" s="14">
        <v>244000000</v>
      </c>
      <c r="D5" s="14">
        <v>3000000</v>
      </c>
      <c r="E5" s="14">
        <v>48800000</v>
      </c>
      <c r="F5" s="14">
        <v>0</v>
      </c>
      <c r="G5" s="14">
        <v>0</v>
      </c>
      <c r="H5" s="14">
        <v>0</v>
      </c>
      <c r="I5" s="14">
        <v>454000000</v>
      </c>
      <c r="J5" s="14">
        <v>0</v>
      </c>
      <c r="K5" s="14">
        <v>18200000</v>
      </c>
      <c r="L5" s="14">
        <v>0</v>
      </c>
      <c r="M5" s="14">
        <v>0</v>
      </c>
      <c r="N5" s="14">
        <v>94000000</v>
      </c>
      <c r="O5" s="14">
        <v>0</v>
      </c>
      <c r="P5" s="14">
        <v>15600000</v>
      </c>
      <c r="Q5" s="14">
        <v>0</v>
      </c>
      <c r="R5" s="14">
        <v>0</v>
      </c>
      <c r="S5" s="14">
        <v>0</v>
      </c>
      <c r="T5" s="14">
        <v>464000000</v>
      </c>
      <c r="U5" s="14">
        <v>24600000</v>
      </c>
      <c r="V5" s="14">
        <v>11100000</v>
      </c>
      <c r="W5" s="14">
        <v>0</v>
      </c>
      <c r="X5" s="14">
        <v>0</v>
      </c>
      <c r="Y5" s="14">
        <v>0</v>
      </c>
      <c r="Z5" s="14">
        <v>4380000000</v>
      </c>
      <c r="AA5" s="14">
        <v>1682000</v>
      </c>
      <c r="AB5" s="14">
        <v>154000000</v>
      </c>
      <c r="AC5" s="14">
        <v>4830000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</row>
    <row r="6" spans="1:35" x14ac:dyDescent="0.2">
      <c r="A6" s="12" t="s">
        <v>211</v>
      </c>
      <c r="B6" s="13" t="s">
        <v>210</v>
      </c>
      <c r="C6" s="14">
        <v>218000000</v>
      </c>
      <c r="D6" s="14">
        <v>700000</v>
      </c>
      <c r="E6" s="14">
        <v>3110000</v>
      </c>
      <c r="F6" s="14">
        <v>0</v>
      </c>
      <c r="G6" s="14">
        <v>0</v>
      </c>
      <c r="H6" s="14">
        <v>0</v>
      </c>
      <c r="I6" s="14">
        <v>974000000</v>
      </c>
      <c r="J6" s="14">
        <v>786000</v>
      </c>
      <c r="K6" s="14">
        <v>0</v>
      </c>
      <c r="L6" s="14">
        <v>0</v>
      </c>
      <c r="M6" s="14">
        <v>0</v>
      </c>
      <c r="N6" s="14">
        <v>1272000000</v>
      </c>
      <c r="O6" s="14">
        <v>0</v>
      </c>
      <c r="P6" s="14">
        <v>16300000</v>
      </c>
      <c r="Q6" s="14">
        <v>591000</v>
      </c>
      <c r="R6" s="14">
        <v>0</v>
      </c>
      <c r="S6" s="14">
        <v>0</v>
      </c>
      <c r="T6" s="14">
        <v>804000000</v>
      </c>
      <c r="U6" s="14">
        <v>1228000</v>
      </c>
      <c r="V6" s="14">
        <v>7330000</v>
      </c>
      <c r="W6" s="14">
        <v>0</v>
      </c>
      <c r="X6" s="14">
        <v>0</v>
      </c>
      <c r="Y6" s="14">
        <v>0</v>
      </c>
      <c r="Z6" s="14">
        <v>1220000000</v>
      </c>
      <c r="AA6" s="14">
        <v>1134000</v>
      </c>
      <c r="AB6" s="14">
        <v>24900000</v>
      </c>
      <c r="AC6" s="14">
        <v>25400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</row>
    <row r="7" spans="1:35" x14ac:dyDescent="0.2">
      <c r="A7" s="12" t="s">
        <v>213</v>
      </c>
      <c r="B7" s="13" t="s">
        <v>212</v>
      </c>
      <c r="C7" s="14">
        <v>56200000</v>
      </c>
      <c r="D7" s="14">
        <v>5160000</v>
      </c>
      <c r="E7" s="14">
        <v>24400000</v>
      </c>
      <c r="F7" s="14">
        <v>0</v>
      </c>
      <c r="G7" s="14">
        <v>0</v>
      </c>
      <c r="H7" s="14">
        <v>0</v>
      </c>
      <c r="I7" s="14">
        <v>1558000000</v>
      </c>
      <c r="J7" s="14">
        <v>19360000</v>
      </c>
      <c r="K7" s="14">
        <v>64000000</v>
      </c>
      <c r="L7" s="14">
        <v>0</v>
      </c>
      <c r="M7" s="14">
        <v>0</v>
      </c>
      <c r="N7" s="14">
        <v>118600000</v>
      </c>
      <c r="O7" s="14">
        <v>414000</v>
      </c>
      <c r="P7" s="14">
        <v>2360000</v>
      </c>
      <c r="Q7" s="14">
        <v>0</v>
      </c>
      <c r="R7" s="14">
        <v>0</v>
      </c>
      <c r="S7" s="14">
        <v>0</v>
      </c>
      <c r="T7" s="14">
        <v>604000000</v>
      </c>
      <c r="U7" s="14">
        <v>12040000</v>
      </c>
      <c r="V7" s="14">
        <v>18300000</v>
      </c>
      <c r="W7" s="14">
        <v>0</v>
      </c>
      <c r="X7" s="14">
        <v>0</v>
      </c>
      <c r="Y7" s="14">
        <v>0</v>
      </c>
      <c r="Z7" s="14">
        <v>1396000000</v>
      </c>
      <c r="AA7" s="14">
        <v>940000</v>
      </c>
      <c r="AB7" s="14">
        <v>42200000</v>
      </c>
      <c r="AC7" s="14">
        <v>122000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</row>
    <row r="8" spans="1:35" ht="84" x14ac:dyDescent="0.2">
      <c r="A8" s="12" t="s">
        <v>215</v>
      </c>
      <c r="B8" s="13" t="s">
        <v>214</v>
      </c>
      <c r="C8" s="14">
        <v>114000000</v>
      </c>
      <c r="D8" s="14">
        <v>2320000</v>
      </c>
      <c r="E8" s="14">
        <v>0</v>
      </c>
      <c r="F8" s="14">
        <v>0</v>
      </c>
      <c r="G8" s="14">
        <v>0</v>
      </c>
      <c r="H8" s="14">
        <v>0</v>
      </c>
      <c r="I8" s="14">
        <v>1524000000</v>
      </c>
      <c r="J8" s="14">
        <v>7380000</v>
      </c>
      <c r="K8" s="14">
        <v>37700000</v>
      </c>
      <c r="L8" s="14">
        <v>0</v>
      </c>
      <c r="M8" s="14">
        <v>0</v>
      </c>
      <c r="N8" s="14">
        <v>222000000</v>
      </c>
      <c r="O8" s="14">
        <v>0</v>
      </c>
      <c r="P8" s="14">
        <v>5010000</v>
      </c>
      <c r="Q8" s="14">
        <v>0</v>
      </c>
      <c r="R8" s="14">
        <v>0</v>
      </c>
      <c r="S8" s="14">
        <v>0</v>
      </c>
      <c r="T8" s="14">
        <v>2120000000</v>
      </c>
      <c r="U8" s="14">
        <v>83800000</v>
      </c>
      <c r="V8" s="14">
        <v>35800000</v>
      </c>
      <c r="W8" s="14">
        <v>0</v>
      </c>
      <c r="X8" s="14">
        <v>0</v>
      </c>
      <c r="Y8" s="14">
        <v>0</v>
      </c>
      <c r="Z8" s="14">
        <v>1934000000</v>
      </c>
      <c r="AA8" s="14">
        <v>886000</v>
      </c>
      <c r="AB8" s="14">
        <v>4450000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</row>
    <row r="9" spans="1:35" x14ac:dyDescent="0.2">
      <c r="A9" s="12" t="s">
        <v>217</v>
      </c>
      <c r="B9" s="13" t="s">
        <v>216</v>
      </c>
      <c r="C9" s="14">
        <v>766000000</v>
      </c>
      <c r="D9" s="14">
        <v>2580000</v>
      </c>
      <c r="E9" s="14">
        <v>36400000</v>
      </c>
      <c r="F9" s="14">
        <v>0</v>
      </c>
      <c r="G9" s="14">
        <v>0</v>
      </c>
      <c r="H9" s="14">
        <v>0</v>
      </c>
      <c r="I9" s="14">
        <v>5480000000</v>
      </c>
      <c r="J9" s="14">
        <v>25800000</v>
      </c>
      <c r="K9" s="14">
        <v>198000000</v>
      </c>
      <c r="L9" s="14">
        <v>2880000</v>
      </c>
      <c r="M9" s="14">
        <v>0</v>
      </c>
      <c r="N9" s="14">
        <v>138000000</v>
      </c>
      <c r="O9" s="14">
        <v>0</v>
      </c>
      <c r="P9" s="14">
        <v>5960000</v>
      </c>
      <c r="Q9" s="14">
        <v>0</v>
      </c>
      <c r="R9" s="14">
        <v>0</v>
      </c>
      <c r="S9" s="14">
        <v>0</v>
      </c>
      <c r="T9" s="14">
        <v>2500000000</v>
      </c>
      <c r="U9" s="14">
        <v>36400000</v>
      </c>
      <c r="V9" s="14">
        <v>38500000</v>
      </c>
      <c r="W9" s="14">
        <v>0</v>
      </c>
      <c r="X9" s="14">
        <v>1540000</v>
      </c>
      <c r="Y9" s="14">
        <v>0</v>
      </c>
      <c r="Z9" s="14">
        <v>3040000000</v>
      </c>
      <c r="AA9" s="14">
        <v>828000</v>
      </c>
      <c r="AB9" s="14">
        <v>8440000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</row>
    <row r="10" spans="1:35" ht="98" x14ac:dyDescent="0.2">
      <c r="A10" s="12" t="s">
        <v>219</v>
      </c>
      <c r="B10" s="13" t="s">
        <v>218</v>
      </c>
      <c r="C10" s="14">
        <v>4660000000</v>
      </c>
      <c r="D10" s="14">
        <v>93800000</v>
      </c>
      <c r="E10" s="14">
        <v>166000000</v>
      </c>
      <c r="F10" s="14">
        <v>0</v>
      </c>
      <c r="G10" s="14">
        <v>658000</v>
      </c>
      <c r="H10" s="14">
        <v>0</v>
      </c>
      <c r="I10" s="14">
        <v>3660000000</v>
      </c>
      <c r="J10" s="14">
        <v>38800000</v>
      </c>
      <c r="K10" s="14">
        <v>2030000000</v>
      </c>
      <c r="L10" s="14">
        <v>18720000</v>
      </c>
      <c r="M10" s="14">
        <v>0</v>
      </c>
      <c r="N10" s="14">
        <v>63000000</v>
      </c>
      <c r="O10" s="14">
        <v>0</v>
      </c>
      <c r="P10" s="14">
        <v>29100000</v>
      </c>
      <c r="Q10" s="14">
        <v>0</v>
      </c>
      <c r="R10" s="14">
        <v>0</v>
      </c>
      <c r="S10" s="14">
        <v>0</v>
      </c>
      <c r="T10" s="14">
        <v>6200000000</v>
      </c>
      <c r="U10" s="14">
        <v>1904000000</v>
      </c>
      <c r="V10" s="14">
        <v>568000000</v>
      </c>
      <c r="W10" s="14">
        <v>4330000</v>
      </c>
      <c r="X10" s="14">
        <v>5340000</v>
      </c>
      <c r="Y10" s="14">
        <v>0</v>
      </c>
      <c r="Z10" s="14">
        <v>17660000000</v>
      </c>
      <c r="AA10" s="14">
        <v>820000</v>
      </c>
      <c r="AB10" s="14">
        <v>1570000000</v>
      </c>
      <c r="AC10" s="14">
        <v>12900000</v>
      </c>
      <c r="AD10" s="14">
        <v>736000</v>
      </c>
      <c r="AE10" s="14">
        <v>1090000</v>
      </c>
      <c r="AF10" s="14">
        <v>0</v>
      </c>
      <c r="AG10" s="14">
        <v>48800</v>
      </c>
      <c r="AH10" s="14">
        <v>0</v>
      </c>
      <c r="AI10" s="14">
        <v>0</v>
      </c>
    </row>
    <row r="11" spans="1:35" x14ac:dyDescent="0.2">
      <c r="A11" s="12" t="s">
        <v>221</v>
      </c>
      <c r="B11" s="13" t="s">
        <v>220</v>
      </c>
      <c r="C11" s="14">
        <v>18160000</v>
      </c>
      <c r="D11" s="14">
        <v>0</v>
      </c>
      <c r="E11" s="14">
        <v>3470000</v>
      </c>
      <c r="F11" s="14">
        <v>0</v>
      </c>
      <c r="G11" s="14">
        <v>0</v>
      </c>
      <c r="H11" s="14">
        <v>0</v>
      </c>
      <c r="I11" s="14">
        <v>75000000</v>
      </c>
      <c r="J11" s="14">
        <v>1590000</v>
      </c>
      <c r="K11" s="14">
        <v>0</v>
      </c>
      <c r="L11" s="14">
        <v>0</v>
      </c>
      <c r="M11" s="14">
        <v>0</v>
      </c>
      <c r="N11" s="14">
        <v>18660000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88000000</v>
      </c>
      <c r="U11" s="14">
        <v>1506000</v>
      </c>
      <c r="V11" s="14">
        <v>2570000</v>
      </c>
      <c r="W11" s="14">
        <v>0</v>
      </c>
      <c r="X11" s="14">
        <v>4360</v>
      </c>
      <c r="Y11" s="14">
        <v>0</v>
      </c>
      <c r="Z11" s="14">
        <v>382000000</v>
      </c>
      <c r="AA11" s="14">
        <v>610000</v>
      </c>
      <c r="AB11" s="14">
        <v>13000000</v>
      </c>
      <c r="AC11" s="14">
        <v>437000</v>
      </c>
      <c r="AD11" s="14">
        <v>1918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</row>
    <row r="12" spans="1:35" ht="42" x14ac:dyDescent="0.2">
      <c r="A12" s="12" t="s">
        <v>223</v>
      </c>
      <c r="B12" s="13" t="s">
        <v>222</v>
      </c>
      <c r="C12" s="14">
        <v>15540000000</v>
      </c>
      <c r="D12" s="14">
        <v>51400000</v>
      </c>
      <c r="E12" s="14">
        <v>621000000</v>
      </c>
      <c r="F12" s="14">
        <v>0</v>
      </c>
      <c r="G12" s="14">
        <v>0</v>
      </c>
      <c r="H12" s="14">
        <v>0</v>
      </c>
      <c r="I12" s="14">
        <v>4140000000</v>
      </c>
      <c r="J12" s="14">
        <v>17260000</v>
      </c>
      <c r="K12" s="14">
        <v>60200000</v>
      </c>
      <c r="L12" s="14">
        <v>0</v>
      </c>
      <c r="M12" s="14">
        <v>0</v>
      </c>
      <c r="N12" s="14">
        <v>8100000000</v>
      </c>
      <c r="O12" s="14">
        <v>10280000</v>
      </c>
      <c r="P12" s="14">
        <v>290000000</v>
      </c>
      <c r="Q12" s="14">
        <v>6830000</v>
      </c>
      <c r="R12" s="14">
        <v>196600</v>
      </c>
      <c r="S12" s="14">
        <v>0</v>
      </c>
      <c r="T12" s="14">
        <v>5860000000</v>
      </c>
      <c r="U12" s="14">
        <v>858000000</v>
      </c>
      <c r="V12" s="14">
        <v>416000000</v>
      </c>
      <c r="W12" s="14">
        <v>1280000</v>
      </c>
      <c r="X12" s="14">
        <v>3460000</v>
      </c>
      <c r="Y12" s="14">
        <v>0</v>
      </c>
      <c r="Z12" s="14">
        <v>700000000</v>
      </c>
      <c r="AA12" s="14">
        <v>572000</v>
      </c>
      <c r="AB12" s="14">
        <v>33500000</v>
      </c>
      <c r="AC12" s="14">
        <v>112000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</row>
    <row r="13" spans="1:35" x14ac:dyDescent="0.2">
      <c r="A13" s="12" t="s">
        <v>225</v>
      </c>
      <c r="B13" s="13" t="s">
        <v>224</v>
      </c>
      <c r="C13" s="14">
        <v>39000000</v>
      </c>
      <c r="D13" s="14">
        <v>834000</v>
      </c>
      <c r="E13" s="14">
        <v>462000</v>
      </c>
      <c r="F13" s="14">
        <v>0</v>
      </c>
      <c r="G13" s="14">
        <v>0</v>
      </c>
      <c r="H13" s="14">
        <v>0</v>
      </c>
      <c r="I13" s="14">
        <v>114200000</v>
      </c>
      <c r="J13" s="14">
        <v>514000</v>
      </c>
      <c r="K13" s="14">
        <v>870000</v>
      </c>
      <c r="L13" s="14">
        <v>0</v>
      </c>
      <c r="M13" s="14">
        <v>0</v>
      </c>
      <c r="N13" s="14">
        <v>139600000</v>
      </c>
      <c r="O13" s="14">
        <v>170800</v>
      </c>
      <c r="P13" s="14">
        <v>0</v>
      </c>
      <c r="Q13" s="14">
        <v>0</v>
      </c>
      <c r="R13" s="14">
        <v>0</v>
      </c>
      <c r="S13" s="14">
        <v>0</v>
      </c>
      <c r="T13" s="14">
        <v>118200000</v>
      </c>
      <c r="U13" s="14">
        <v>1068000</v>
      </c>
      <c r="V13" s="14">
        <v>0</v>
      </c>
      <c r="W13" s="14">
        <v>0</v>
      </c>
      <c r="X13" s="14">
        <v>0</v>
      </c>
      <c r="Y13" s="14">
        <v>0</v>
      </c>
      <c r="Z13" s="14">
        <v>230000000</v>
      </c>
      <c r="AA13" s="14">
        <v>372000</v>
      </c>
      <c r="AB13" s="14">
        <v>449000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</row>
    <row r="14" spans="1:35" ht="70" x14ac:dyDescent="0.2">
      <c r="A14" s="12" t="s">
        <v>227</v>
      </c>
      <c r="B14" s="13" t="s">
        <v>226</v>
      </c>
      <c r="C14" s="14">
        <v>656000000</v>
      </c>
      <c r="D14" s="14">
        <v>14100000</v>
      </c>
      <c r="E14" s="14">
        <v>17200000</v>
      </c>
      <c r="F14" s="14">
        <v>0</v>
      </c>
      <c r="G14" s="14">
        <v>332000</v>
      </c>
      <c r="H14" s="14">
        <v>0</v>
      </c>
      <c r="I14" s="14">
        <v>104800000</v>
      </c>
      <c r="J14" s="14">
        <v>1026000</v>
      </c>
      <c r="K14" s="14">
        <v>0</v>
      </c>
      <c r="L14" s="14">
        <v>0</v>
      </c>
      <c r="M14" s="14">
        <v>0</v>
      </c>
      <c r="N14" s="14">
        <v>88800000</v>
      </c>
      <c r="O14" s="14">
        <v>1114000</v>
      </c>
      <c r="P14" s="14">
        <v>34600000</v>
      </c>
      <c r="Q14" s="14">
        <v>0</v>
      </c>
      <c r="R14" s="14">
        <v>0</v>
      </c>
      <c r="S14" s="14">
        <v>0</v>
      </c>
      <c r="T14" s="14">
        <v>330000000</v>
      </c>
      <c r="U14" s="14">
        <v>28600000</v>
      </c>
      <c r="V14" s="14">
        <v>7350000</v>
      </c>
      <c r="W14" s="14">
        <v>26400</v>
      </c>
      <c r="X14" s="14">
        <v>0</v>
      </c>
      <c r="Y14" s="14">
        <v>0</v>
      </c>
      <c r="Z14" s="14">
        <v>702000000</v>
      </c>
      <c r="AA14" s="14">
        <v>75600</v>
      </c>
      <c r="AB14" s="14">
        <v>24800000</v>
      </c>
      <c r="AC14" s="14">
        <v>0</v>
      </c>
      <c r="AD14" s="14">
        <v>2680</v>
      </c>
      <c r="AE14" s="14">
        <v>2200</v>
      </c>
      <c r="AF14" s="14">
        <v>0</v>
      </c>
      <c r="AG14" s="14">
        <v>0</v>
      </c>
      <c r="AH14" s="14">
        <v>0</v>
      </c>
      <c r="AI14" s="14">
        <v>0</v>
      </c>
    </row>
    <row r="15" spans="1:35" x14ac:dyDescent="0.2">
      <c r="A15" s="12" t="s">
        <v>229</v>
      </c>
      <c r="B15" s="13" t="s">
        <v>228</v>
      </c>
      <c r="C15" s="14">
        <v>3580000000</v>
      </c>
      <c r="D15" s="14">
        <v>2980000</v>
      </c>
      <c r="E15" s="14">
        <v>62300000</v>
      </c>
      <c r="F15" s="14">
        <v>0</v>
      </c>
      <c r="G15" s="14">
        <v>0</v>
      </c>
      <c r="H15" s="14">
        <v>0</v>
      </c>
      <c r="I15" s="14">
        <v>94400000</v>
      </c>
      <c r="J15" s="14">
        <v>514000</v>
      </c>
      <c r="K15" s="14">
        <v>59700000</v>
      </c>
      <c r="L15" s="14">
        <v>0</v>
      </c>
      <c r="M15" s="14">
        <v>0</v>
      </c>
      <c r="N15" s="14">
        <v>298000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28000000</v>
      </c>
      <c r="U15" s="14">
        <v>5960000</v>
      </c>
      <c r="V15" s="14">
        <v>2610000</v>
      </c>
      <c r="W15" s="14">
        <v>0</v>
      </c>
      <c r="X15" s="14">
        <v>0</v>
      </c>
      <c r="Y15" s="14">
        <v>0</v>
      </c>
      <c r="Z15" s="14">
        <v>1582000000</v>
      </c>
      <c r="AA15" s="14">
        <v>4380</v>
      </c>
      <c r="AB15" s="14">
        <v>89300000</v>
      </c>
      <c r="AC15" s="14">
        <v>1250000</v>
      </c>
      <c r="AD15" s="14">
        <v>0</v>
      </c>
      <c r="AE15" s="14">
        <v>1320</v>
      </c>
      <c r="AF15" s="14">
        <v>0</v>
      </c>
      <c r="AG15" s="14">
        <v>0</v>
      </c>
      <c r="AH15" s="14">
        <v>0</v>
      </c>
      <c r="AI15" s="14">
        <v>0</v>
      </c>
    </row>
    <row r="16" spans="1:35" ht="42" x14ac:dyDescent="0.2">
      <c r="A16" s="12" t="s">
        <v>231</v>
      </c>
      <c r="B16" s="13" t="s">
        <v>230</v>
      </c>
      <c r="C16" s="14">
        <v>1402000000</v>
      </c>
      <c r="D16" s="14">
        <v>38400000</v>
      </c>
      <c r="E16" s="14">
        <v>84600000</v>
      </c>
      <c r="F16" s="14">
        <v>241000</v>
      </c>
      <c r="G16" s="14">
        <v>652000</v>
      </c>
      <c r="H16" s="14">
        <v>0</v>
      </c>
      <c r="I16" s="14">
        <v>972000000</v>
      </c>
      <c r="J16" s="14">
        <v>7760000</v>
      </c>
      <c r="K16" s="14">
        <v>270000000</v>
      </c>
      <c r="L16" s="14">
        <v>1866000</v>
      </c>
      <c r="M16" s="14">
        <v>0</v>
      </c>
      <c r="N16" s="14">
        <v>146000000</v>
      </c>
      <c r="O16" s="14">
        <v>0</v>
      </c>
      <c r="P16" s="14">
        <v>29200000</v>
      </c>
      <c r="Q16" s="14">
        <v>503000</v>
      </c>
      <c r="R16" s="14">
        <v>0</v>
      </c>
      <c r="S16" s="14">
        <v>0</v>
      </c>
      <c r="T16" s="14">
        <v>1190000000</v>
      </c>
      <c r="U16" s="14">
        <v>188800000</v>
      </c>
      <c r="V16" s="14">
        <v>85600000</v>
      </c>
      <c r="W16" s="14">
        <v>1560000</v>
      </c>
      <c r="X16" s="14">
        <v>1220000</v>
      </c>
      <c r="Y16" s="14">
        <v>0</v>
      </c>
      <c r="Z16" s="14">
        <v>1876000000</v>
      </c>
      <c r="AA16" s="14">
        <v>0</v>
      </c>
      <c r="AB16" s="14">
        <v>10100000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</row>
    <row r="17" spans="1:35" ht="70" x14ac:dyDescent="0.2">
      <c r="A17" s="12" t="s">
        <v>233</v>
      </c>
      <c r="B17" s="13" t="s">
        <v>232</v>
      </c>
      <c r="C17" s="14">
        <v>5880000000</v>
      </c>
      <c r="D17" s="14">
        <v>13700000</v>
      </c>
      <c r="E17" s="14">
        <v>451000000</v>
      </c>
      <c r="F17" s="14">
        <v>0</v>
      </c>
      <c r="G17" s="14">
        <v>0</v>
      </c>
      <c r="H17" s="14">
        <v>0</v>
      </c>
      <c r="I17" s="14">
        <v>90000000</v>
      </c>
      <c r="J17" s="14">
        <v>736000</v>
      </c>
      <c r="K17" s="14">
        <v>9940000</v>
      </c>
      <c r="L17" s="14">
        <v>0</v>
      </c>
      <c r="M17" s="14">
        <v>0</v>
      </c>
      <c r="N17" s="14">
        <v>292000000</v>
      </c>
      <c r="O17" s="14">
        <v>1332000</v>
      </c>
      <c r="P17" s="14">
        <v>69200000</v>
      </c>
      <c r="Q17" s="14">
        <v>606000</v>
      </c>
      <c r="R17" s="14">
        <v>0</v>
      </c>
      <c r="S17" s="14">
        <v>0</v>
      </c>
      <c r="T17" s="14">
        <v>620000000</v>
      </c>
      <c r="U17" s="14">
        <v>143400000</v>
      </c>
      <c r="V17" s="14">
        <v>46800000</v>
      </c>
      <c r="W17" s="14">
        <v>0</v>
      </c>
      <c r="X17" s="14">
        <v>0</v>
      </c>
      <c r="Y17" s="14">
        <v>0</v>
      </c>
      <c r="Z17" s="14">
        <v>340000000</v>
      </c>
      <c r="AA17" s="14">
        <v>0</v>
      </c>
      <c r="AB17" s="14">
        <v>980000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</row>
    <row r="18" spans="1:35" ht="84" x14ac:dyDescent="0.2">
      <c r="A18" s="12" t="s">
        <v>235</v>
      </c>
      <c r="B18" s="13" t="s">
        <v>234</v>
      </c>
      <c r="C18" s="14">
        <v>12080000000</v>
      </c>
      <c r="D18" s="14">
        <v>3480000</v>
      </c>
      <c r="E18" s="14">
        <v>449000000</v>
      </c>
      <c r="F18" s="14">
        <v>0</v>
      </c>
      <c r="G18" s="14">
        <v>0</v>
      </c>
      <c r="H18" s="14">
        <v>0</v>
      </c>
      <c r="I18" s="14">
        <v>18840000</v>
      </c>
      <c r="J18" s="14">
        <v>0</v>
      </c>
      <c r="K18" s="14">
        <v>17200000</v>
      </c>
      <c r="L18" s="14">
        <v>5160</v>
      </c>
      <c r="M18" s="14">
        <v>1048</v>
      </c>
      <c r="N18" s="14">
        <v>180800000</v>
      </c>
      <c r="O18" s="14">
        <v>0</v>
      </c>
      <c r="P18" s="14">
        <v>99700000</v>
      </c>
      <c r="Q18" s="14">
        <v>0</v>
      </c>
      <c r="R18" s="14">
        <v>5520</v>
      </c>
      <c r="S18" s="14">
        <v>0</v>
      </c>
      <c r="T18" s="14">
        <v>302000000</v>
      </c>
      <c r="U18" s="14">
        <v>35000000</v>
      </c>
      <c r="V18" s="14">
        <v>33400000</v>
      </c>
      <c r="W18" s="14">
        <v>578000</v>
      </c>
      <c r="X18" s="14">
        <v>0</v>
      </c>
      <c r="Y18" s="14">
        <v>0</v>
      </c>
      <c r="Z18" s="14">
        <v>37600000</v>
      </c>
      <c r="AA18" s="14">
        <v>0</v>
      </c>
      <c r="AB18" s="14">
        <v>9690000</v>
      </c>
      <c r="AC18" s="14">
        <v>0</v>
      </c>
      <c r="AD18" s="14">
        <v>0</v>
      </c>
      <c r="AE18" s="14">
        <v>3360</v>
      </c>
      <c r="AF18" s="14">
        <v>0</v>
      </c>
      <c r="AG18" s="14">
        <v>0</v>
      </c>
      <c r="AH18" s="14">
        <v>0</v>
      </c>
      <c r="AI18" s="14">
        <v>0</v>
      </c>
    </row>
    <row r="19" spans="1:35" ht="28" x14ac:dyDescent="0.2">
      <c r="A19" s="12" t="s">
        <v>237</v>
      </c>
      <c r="B19" s="13" t="s">
        <v>236</v>
      </c>
      <c r="C19" s="14">
        <v>962000000</v>
      </c>
      <c r="D19" s="14">
        <v>9220000</v>
      </c>
      <c r="E19" s="14">
        <v>59800000</v>
      </c>
      <c r="F19" s="14">
        <v>0</v>
      </c>
      <c r="G19" s="14">
        <v>276000</v>
      </c>
      <c r="H19" s="14">
        <v>0</v>
      </c>
      <c r="I19" s="14">
        <v>22000000</v>
      </c>
      <c r="J19" s="14">
        <v>0</v>
      </c>
      <c r="K19" s="14">
        <v>4680000</v>
      </c>
      <c r="L19" s="14">
        <v>14000</v>
      </c>
      <c r="M19" s="14">
        <v>0</v>
      </c>
      <c r="N19" s="14">
        <v>17860000</v>
      </c>
      <c r="O19" s="14">
        <v>396000</v>
      </c>
      <c r="P19" s="14">
        <v>26500000</v>
      </c>
      <c r="Q19" s="14">
        <v>0</v>
      </c>
      <c r="R19" s="14">
        <v>0</v>
      </c>
      <c r="S19" s="14">
        <v>0</v>
      </c>
      <c r="T19" s="14">
        <v>105400000</v>
      </c>
      <c r="U19" s="14">
        <v>15540000</v>
      </c>
      <c r="V19" s="14">
        <v>2200000</v>
      </c>
      <c r="W19" s="14">
        <v>0</v>
      </c>
      <c r="X19" s="14">
        <v>0</v>
      </c>
      <c r="Y19" s="14">
        <v>0</v>
      </c>
      <c r="Z19" s="14">
        <v>274000000</v>
      </c>
      <c r="AA19" s="14">
        <v>0</v>
      </c>
      <c r="AB19" s="14">
        <v>15700000</v>
      </c>
      <c r="AC19" s="14">
        <v>0</v>
      </c>
      <c r="AD19" s="14">
        <v>472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</row>
    <row r="20" spans="1:35" ht="42" x14ac:dyDescent="0.2">
      <c r="A20" s="12" t="s">
        <v>239</v>
      </c>
      <c r="B20" s="13" t="s">
        <v>238</v>
      </c>
      <c r="C20" s="14">
        <v>1188000000</v>
      </c>
      <c r="D20" s="14">
        <v>4140000</v>
      </c>
      <c r="E20" s="14">
        <v>46800000</v>
      </c>
      <c r="F20" s="14">
        <v>0</v>
      </c>
      <c r="G20" s="14">
        <v>0</v>
      </c>
      <c r="H20" s="14">
        <v>0</v>
      </c>
      <c r="I20" s="14">
        <v>35200000</v>
      </c>
      <c r="J20" s="14">
        <v>658000</v>
      </c>
      <c r="K20" s="14">
        <v>34400000</v>
      </c>
      <c r="L20" s="14">
        <v>0</v>
      </c>
      <c r="M20" s="14">
        <v>0</v>
      </c>
      <c r="N20" s="14">
        <v>12260000</v>
      </c>
      <c r="O20" s="14">
        <v>0</v>
      </c>
      <c r="P20" s="14">
        <v>39900000</v>
      </c>
      <c r="Q20" s="14">
        <v>0</v>
      </c>
      <c r="R20" s="14">
        <v>0</v>
      </c>
      <c r="S20" s="14">
        <v>0</v>
      </c>
      <c r="T20" s="14">
        <v>46200000</v>
      </c>
      <c r="U20" s="14">
        <v>12720000</v>
      </c>
      <c r="V20" s="14">
        <v>10300000</v>
      </c>
      <c r="W20" s="14">
        <v>0</v>
      </c>
      <c r="X20" s="14">
        <v>0</v>
      </c>
      <c r="Y20" s="14">
        <v>0</v>
      </c>
      <c r="Z20" s="14">
        <v>254000000</v>
      </c>
      <c r="AA20" s="14">
        <v>0</v>
      </c>
      <c r="AB20" s="14">
        <v>4180000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</row>
    <row r="21" spans="1:35" ht="42" x14ac:dyDescent="0.2">
      <c r="A21" s="12" t="s">
        <v>241</v>
      </c>
      <c r="B21" s="13" t="s">
        <v>240</v>
      </c>
      <c r="C21" s="14">
        <v>350000000</v>
      </c>
      <c r="D21" s="14">
        <v>1340000</v>
      </c>
      <c r="E21" s="14">
        <v>14600000</v>
      </c>
      <c r="F21" s="14">
        <v>0</v>
      </c>
      <c r="G21" s="14">
        <v>0</v>
      </c>
      <c r="H21" s="14">
        <v>0</v>
      </c>
      <c r="I21" s="14">
        <v>160000000</v>
      </c>
      <c r="J21" s="14">
        <v>1694000</v>
      </c>
      <c r="K21" s="14">
        <v>7920000</v>
      </c>
      <c r="L21" s="14">
        <v>0</v>
      </c>
      <c r="M21" s="14">
        <v>0</v>
      </c>
      <c r="N21" s="14">
        <v>18020000</v>
      </c>
      <c r="O21" s="14">
        <v>0</v>
      </c>
      <c r="P21" s="14">
        <v>2570000</v>
      </c>
      <c r="Q21" s="14">
        <v>0</v>
      </c>
      <c r="R21" s="14">
        <v>0</v>
      </c>
      <c r="S21" s="14">
        <v>0</v>
      </c>
      <c r="T21" s="14">
        <v>52600000</v>
      </c>
      <c r="U21" s="14">
        <v>7340000</v>
      </c>
      <c r="V21" s="14">
        <v>0</v>
      </c>
      <c r="W21" s="14">
        <v>0</v>
      </c>
      <c r="X21" s="14">
        <v>0</v>
      </c>
      <c r="Y21" s="14">
        <v>0</v>
      </c>
      <c r="Z21" s="14">
        <v>3600000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</row>
    <row r="22" spans="1:35" ht="28" x14ac:dyDescent="0.2">
      <c r="A22" s="12" t="s">
        <v>243</v>
      </c>
      <c r="B22" s="13" t="s">
        <v>242</v>
      </c>
      <c r="C22" s="14">
        <v>340000000</v>
      </c>
      <c r="D22" s="14">
        <v>3340000</v>
      </c>
      <c r="E22" s="14">
        <v>57400000</v>
      </c>
      <c r="F22" s="14">
        <v>0</v>
      </c>
      <c r="G22" s="14">
        <v>0</v>
      </c>
      <c r="H22" s="14">
        <v>0</v>
      </c>
      <c r="I22" s="14">
        <v>472000000</v>
      </c>
      <c r="J22" s="14">
        <v>1964000</v>
      </c>
      <c r="K22" s="14">
        <v>65500000</v>
      </c>
      <c r="L22" s="14">
        <v>0</v>
      </c>
      <c r="M22" s="14">
        <v>0</v>
      </c>
      <c r="N22" s="14">
        <v>22000000</v>
      </c>
      <c r="O22" s="14">
        <v>0</v>
      </c>
      <c r="P22" s="14">
        <v>2630000</v>
      </c>
      <c r="Q22" s="14">
        <v>0</v>
      </c>
      <c r="R22" s="14">
        <v>0</v>
      </c>
      <c r="S22" s="14">
        <v>0</v>
      </c>
      <c r="T22" s="14">
        <v>99600000</v>
      </c>
      <c r="U22" s="14">
        <v>5780000</v>
      </c>
      <c r="V22" s="14">
        <v>6020000</v>
      </c>
      <c r="W22" s="14">
        <v>0</v>
      </c>
      <c r="X22" s="14">
        <v>0</v>
      </c>
      <c r="Y22" s="14">
        <v>0</v>
      </c>
      <c r="Z22" s="14">
        <v>874000000</v>
      </c>
      <c r="AA22" s="14">
        <v>0</v>
      </c>
      <c r="AB22" s="14">
        <v>36900000</v>
      </c>
      <c r="AC22" s="14">
        <v>193000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</row>
    <row r="23" spans="1:35" ht="28" x14ac:dyDescent="0.2">
      <c r="A23" s="12" t="s">
        <v>245</v>
      </c>
      <c r="B23" s="13" t="s">
        <v>244</v>
      </c>
      <c r="C23" s="14">
        <v>1880000000</v>
      </c>
      <c r="D23" s="14">
        <v>0</v>
      </c>
      <c r="E23" s="14">
        <v>40400000</v>
      </c>
      <c r="F23" s="14">
        <v>0</v>
      </c>
      <c r="G23" s="14">
        <v>0</v>
      </c>
      <c r="H23" s="14">
        <v>0</v>
      </c>
      <c r="I23" s="14">
        <v>14040000</v>
      </c>
      <c r="J23" s="14">
        <v>0</v>
      </c>
      <c r="K23" s="14">
        <v>0</v>
      </c>
      <c r="L23" s="14">
        <v>0</v>
      </c>
      <c r="M23" s="14">
        <v>0</v>
      </c>
      <c r="N23" s="14">
        <v>8760000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386000000</v>
      </c>
      <c r="U23" s="14">
        <v>4700000</v>
      </c>
      <c r="V23" s="14">
        <v>4250000</v>
      </c>
      <c r="W23" s="14">
        <v>0</v>
      </c>
      <c r="X23" s="14">
        <v>0</v>
      </c>
      <c r="Y23" s="14">
        <v>0</v>
      </c>
      <c r="Z23" s="14">
        <v>1964000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</row>
    <row r="24" spans="1:35" ht="42" x14ac:dyDescent="0.2">
      <c r="A24" s="12" t="s">
        <v>247</v>
      </c>
      <c r="B24" s="13" t="s">
        <v>246</v>
      </c>
      <c r="C24" s="14">
        <v>1642000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12860000</v>
      </c>
      <c r="J24" s="14">
        <v>0</v>
      </c>
      <c r="K24" s="14">
        <v>0</v>
      </c>
      <c r="L24" s="14">
        <v>0</v>
      </c>
      <c r="M24" s="14">
        <v>0</v>
      </c>
      <c r="N24" s="14">
        <v>4440000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63000000</v>
      </c>
      <c r="U24" s="14">
        <v>910000</v>
      </c>
      <c r="V24" s="14">
        <v>0</v>
      </c>
      <c r="W24" s="14">
        <v>0</v>
      </c>
      <c r="X24" s="14">
        <v>0</v>
      </c>
      <c r="Y24" s="14">
        <v>0</v>
      </c>
      <c r="Z24" s="14">
        <v>2580000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</row>
    <row r="25" spans="1:35" x14ac:dyDescent="0.2">
      <c r="A25" s="12" t="s">
        <v>249</v>
      </c>
      <c r="B25" s="13" t="s">
        <v>248</v>
      </c>
      <c r="C25" s="14">
        <v>57000000</v>
      </c>
      <c r="D25" s="14">
        <v>0</v>
      </c>
      <c r="E25" s="14">
        <v>2710000</v>
      </c>
      <c r="F25" s="14">
        <v>0</v>
      </c>
      <c r="G25" s="14">
        <v>0</v>
      </c>
      <c r="H25" s="14">
        <v>0</v>
      </c>
      <c r="I25" s="14">
        <v>35800000</v>
      </c>
      <c r="J25" s="14">
        <v>0</v>
      </c>
      <c r="K25" s="14">
        <v>2930000</v>
      </c>
      <c r="L25" s="14">
        <v>0</v>
      </c>
      <c r="M25" s="14">
        <v>0</v>
      </c>
      <c r="N25" s="14">
        <v>177000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12200000</v>
      </c>
      <c r="U25" s="14">
        <v>616000</v>
      </c>
      <c r="V25" s="14">
        <v>0</v>
      </c>
      <c r="W25" s="14">
        <v>0</v>
      </c>
      <c r="X25" s="14">
        <v>0</v>
      </c>
      <c r="Y25" s="14">
        <v>0</v>
      </c>
      <c r="Z25" s="14">
        <v>1134000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</row>
    <row r="26" spans="1:35" ht="28" x14ac:dyDescent="0.2">
      <c r="A26" s="12" t="s">
        <v>251</v>
      </c>
      <c r="B26" s="13" t="s">
        <v>250</v>
      </c>
      <c r="C26" s="14">
        <v>2100000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78400000</v>
      </c>
      <c r="J26" s="14">
        <v>402000</v>
      </c>
      <c r="K26" s="14">
        <v>3150000</v>
      </c>
      <c r="L26" s="14">
        <v>0</v>
      </c>
      <c r="M26" s="14">
        <v>0</v>
      </c>
      <c r="N26" s="14">
        <v>220000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36800000</v>
      </c>
      <c r="U26" s="14">
        <v>562000</v>
      </c>
      <c r="V26" s="14">
        <v>0</v>
      </c>
      <c r="W26" s="14">
        <v>0</v>
      </c>
      <c r="X26" s="14">
        <v>0</v>
      </c>
      <c r="Y26" s="14">
        <v>0</v>
      </c>
      <c r="Z26" s="14">
        <v>42600000</v>
      </c>
      <c r="AA26" s="14">
        <v>0</v>
      </c>
      <c r="AB26" s="14">
        <v>144000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</row>
    <row r="27" spans="1:35" x14ac:dyDescent="0.2">
      <c r="A27" s="12" t="s">
        <v>253</v>
      </c>
      <c r="B27" s="13" t="s">
        <v>252</v>
      </c>
      <c r="C27" s="14">
        <v>13240000</v>
      </c>
      <c r="D27" s="14">
        <v>0</v>
      </c>
      <c r="E27" s="14">
        <v>1100000</v>
      </c>
      <c r="F27" s="14">
        <v>0</v>
      </c>
      <c r="G27" s="14">
        <v>0</v>
      </c>
      <c r="H27" s="14">
        <v>0</v>
      </c>
      <c r="I27" s="14">
        <v>15480000</v>
      </c>
      <c r="J27" s="14">
        <v>0</v>
      </c>
      <c r="K27" s="14">
        <v>2660000</v>
      </c>
      <c r="L27" s="14">
        <v>0</v>
      </c>
      <c r="M27" s="14">
        <v>0</v>
      </c>
      <c r="N27" s="14">
        <v>10100000</v>
      </c>
      <c r="O27" s="14">
        <v>0</v>
      </c>
      <c r="P27" s="14">
        <v>1790000</v>
      </c>
      <c r="Q27" s="14">
        <v>0</v>
      </c>
      <c r="R27" s="14">
        <v>0</v>
      </c>
      <c r="S27" s="14">
        <v>0</v>
      </c>
      <c r="T27" s="14">
        <v>8780000</v>
      </c>
      <c r="U27" s="14">
        <v>110600</v>
      </c>
      <c r="V27" s="14">
        <v>0</v>
      </c>
      <c r="W27" s="14">
        <v>0</v>
      </c>
      <c r="X27" s="14">
        <v>0</v>
      </c>
      <c r="Y27" s="14">
        <v>0</v>
      </c>
      <c r="Z27" s="14">
        <v>22600000</v>
      </c>
      <c r="AA27" s="14">
        <v>0</v>
      </c>
      <c r="AB27" s="14">
        <v>197000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</row>
    <row r="28" spans="1:35" ht="70" x14ac:dyDescent="0.2">
      <c r="A28" s="12" t="s">
        <v>255</v>
      </c>
      <c r="B28" s="13" t="s">
        <v>254</v>
      </c>
      <c r="C28" s="14">
        <v>1434000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18300000</v>
      </c>
      <c r="J28" s="14">
        <v>0</v>
      </c>
      <c r="K28" s="14">
        <v>0</v>
      </c>
      <c r="L28" s="14">
        <v>0</v>
      </c>
      <c r="M28" s="14">
        <v>0</v>
      </c>
      <c r="N28" s="14">
        <v>58800000</v>
      </c>
      <c r="O28" s="14">
        <v>0</v>
      </c>
      <c r="P28" s="14">
        <v>1460000</v>
      </c>
      <c r="Q28" s="14">
        <v>0</v>
      </c>
      <c r="R28" s="14">
        <v>0</v>
      </c>
      <c r="S28" s="14">
        <v>0</v>
      </c>
      <c r="T28" s="14">
        <v>41000000</v>
      </c>
      <c r="U28" s="14">
        <v>0</v>
      </c>
      <c r="V28" s="14">
        <v>940000</v>
      </c>
      <c r="W28" s="14">
        <v>0</v>
      </c>
      <c r="X28" s="14">
        <v>0</v>
      </c>
      <c r="Y28" s="14">
        <v>0</v>
      </c>
      <c r="Z28" s="14">
        <v>33400000</v>
      </c>
      <c r="AA28" s="14">
        <v>0</v>
      </c>
      <c r="AB28" s="14">
        <v>0</v>
      </c>
      <c r="AC28" s="14">
        <v>0</v>
      </c>
      <c r="AD28" s="14">
        <v>0</v>
      </c>
      <c r="AE28" s="14">
        <v>3540</v>
      </c>
      <c r="AF28" s="14">
        <v>0</v>
      </c>
      <c r="AG28" s="14">
        <v>0</v>
      </c>
      <c r="AH28" s="14">
        <v>0</v>
      </c>
      <c r="AI28" s="14">
        <v>0</v>
      </c>
    </row>
    <row r="29" spans="1:35" x14ac:dyDescent="0.2">
      <c r="A29" s="12" t="s">
        <v>257</v>
      </c>
      <c r="B29" s="13" t="s">
        <v>256</v>
      </c>
      <c r="C29" s="14">
        <v>1430000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61400000</v>
      </c>
      <c r="J29" s="14">
        <v>0</v>
      </c>
      <c r="K29" s="14">
        <v>0</v>
      </c>
      <c r="L29" s="14">
        <v>0</v>
      </c>
      <c r="M29" s="14">
        <v>0</v>
      </c>
      <c r="N29" s="14">
        <v>7720000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123000000</v>
      </c>
      <c r="U29" s="14">
        <v>0</v>
      </c>
      <c r="V29" s="14">
        <v>406000</v>
      </c>
      <c r="W29" s="14">
        <v>0</v>
      </c>
      <c r="X29" s="14">
        <v>0</v>
      </c>
      <c r="Y29" s="14">
        <v>0</v>
      </c>
      <c r="Z29" s="14">
        <v>11260000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</row>
    <row r="30" spans="1:35" ht="56" x14ac:dyDescent="0.2">
      <c r="A30" s="12" t="s">
        <v>259</v>
      </c>
      <c r="B30" s="13" t="s">
        <v>258</v>
      </c>
      <c r="C30" s="14">
        <v>1040000</v>
      </c>
      <c r="D30" s="14">
        <v>0</v>
      </c>
      <c r="E30" s="14">
        <v>709000</v>
      </c>
      <c r="F30" s="14">
        <v>0</v>
      </c>
      <c r="G30" s="14">
        <v>0</v>
      </c>
      <c r="H30" s="14">
        <v>0</v>
      </c>
      <c r="I30" s="14">
        <v>8640000</v>
      </c>
      <c r="J30" s="14">
        <v>0</v>
      </c>
      <c r="K30" s="14">
        <v>0</v>
      </c>
      <c r="L30" s="14">
        <v>0</v>
      </c>
      <c r="M30" s="14">
        <v>0</v>
      </c>
      <c r="N30" s="14">
        <v>948000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10300000</v>
      </c>
      <c r="U30" s="14">
        <v>0</v>
      </c>
      <c r="V30" s="14">
        <v>251000</v>
      </c>
      <c r="W30" s="14">
        <v>0</v>
      </c>
      <c r="X30" s="14">
        <v>0</v>
      </c>
      <c r="Y30" s="14">
        <v>0</v>
      </c>
      <c r="Z30" s="14">
        <v>668000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</row>
    <row r="31" spans="1:35" x14ac:dyDescent="0.2">
      <c r="A31" s="12" t="s">
        <v>261</v>
      </c>
      <c r="B31" s="13" t="s">
        <v>260</v>
      </c>
      <c r="C31" s="14">
        <v>42600000</v>
      </c>
      <c r="D31" s="14">
        <v>0</v>
      </c>
      <c r="E31" s="14">
        <v>2450000</v>
      </c>
      <c r="F31" s="14">
        <v>0</v>
      </c>
      <c r="G31" s="14">
        <v>0</v>
      </c>
      <c r="H31" s="14">
        <v>0</v>
      </c>
      <c r="I31" s="14">
        <v>134600000</v>
      </c>
      <c r="J31" s="14">
        <v>0</v>
      </c>
      <c r="K31" s="14">
        <v>2110000</v>
      </c>
      <c r="L31" s="14">
        <v>0</v>
      </c>
      <c r="M31" s="14">
        <v>0</v>
      </c>
      <c r="N31" s="14">
        <v>13240000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7600000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1814000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</row>
    <row r="32" spans="1:35" x14ac:dyDescent="0.2">
      <c r="A32" s="12" t="s">
        <v>263</v>
      </c>
      <c r="B32" s="13" t="s">
        <v>262</v>
      </c>
      <c r="C32" s="14">
        <v>464000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4840000</v>
      </c>
      <c r="J32" s="14">
        <v>0</v>
      </c>
      <c r="K32" s="14">
        <v>0</v>
      </c>
      <c r="L32" s="14">
        <v>0</v>
      </c>
      <c r="M32" s="14">
        <v>0</v>
      </c>
      <c r="N32" s="14">
        <v>986000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468000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560000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</row>
    <row r="33" spans="1:35" ht="28" x14ac:dyDescent="0.2">
      <c r="A33" s="12" t="s">
        <v>265</v>
      </c>
      <c r="B33" s="13" t="s">
        <v>264</v>
      </c>
      <c r="C33" s="14">
        <v>202000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6000000</v>
      </c>
      <c r="J33" s="14">
        <v>0</v>
      </c>
      <c r="K33" s="14">
        <v>0</v>
      </c>
      <c r="L33" s="14">
        <v>0</v>
      </c>
      <c r="M33" s="14">
        <v>0</v>
      </c>
      <c r="N33" s="14">
        <v>744000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11660000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14">
        <v>5520000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</row>
  </sheetData>
  <conditionalFormatting sqref="C1:AI33">
    <cfRule type="cellIs" dxfId="1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6CA76-EED8-3645-8D1F-2326897E4DAF}">
  <dimension ref="A1:AE73"/>
  <sheetViews>
    <sheetView workbookViewId="0">
      <selection activeCell="B1" sqref="B1:AE1"/>
    </sheetView>
  </sheetViews>
  <sheetFormatPr baseColWidth="10" defaultRowHeight="16" x14ac:dyDescent="0.2"/>
  <cols>
    <col min="1" max="1" width="47.83203125" style="18" customWidth="1"/>
    <col min="2" max="16384" width="10.83203125" style="18"/>
  </cols>
  <sheetData>
    <row r="1" spans="1:31" s="19" customFormat="1" ht="51" x14ac:dyDescent="0.2">
      <c r="A1" s="16" t="s">
        <v>0</v>
      </c>
      <c r="B1" s="19" t="s">
        <v>266</v>
      </c>
      <c r="C1" s="19" t="s">
        <v>3</v>
      </c>
      <c r="D1" s="19" t="s">
        <v>267</v>
      </c>
      <c r="E1" s="19" t="s">
        <v>268</v>
      </c>
      <c r="F1" s="19" t="s">
        <v>6</v>
      </c>
      <c r="G1" s="19" t="s">
        <v>269</v>
      </c>
      <c r="H1" s="19" t="s">
        <v>8</v>
      </c>
      <c r="I1" s="19" t="s">
        <v>270</v>
      </c>
      <c r="J1" s="19" t="s">
        <v>271</v>
      </c>
      <c r="K1" s="19" t="s">
        <v>11</v>
      </c>
      <c r="L1" s="19" t="s">
        <v>272</v>
      </c>
      <c r="M1" s="19" t="s">
        <v>13</v>
      </c>
      <c r="N1" s="19" t="s">
        <v>273</v>
      </c>
      <c r="O1" s="19" t="s">
        <v>274</v>
      </c>
      <c r="P1" s="19" t="s">
        <v>16</v>
      </c>
      <c r="Q1" s="19" t="s">
        <v>275</v>
      </c>
      <c r="R1" s="19" t="s">
        <v>18</v>
      </c>
      <c r="S1" s="19" t="s">
        <v>276</v>
      </c>
      <c r="T1" s="19" t="s">
        <v>277</v>
      </c>
      <c r="U1" s="19" t="s">
        <v>21</v>
      </c>
      <c r="V1" s="19" t="s">
        <v>278</v>
      </c>
      <c r="W1" s="19" t="s">
        <v>23</v>
      </c>
      <c r="X1" s="19" t="s">
        <v>279</v>
      </c>
      <c r="Y1" s="19" t="s">
        <v>280</v>
      </c>
      <c r="Z1" s="19" t="s">
        <v>26</v>
      </c>
      <c r="AA1" s="19" t="s">
        <v>281</v>
      </c>
      <c r="AB1" s="19" t="s">
        <v>28</v>
      </c>
      <c r="AC1" s="19" t="s">
        <v>282</v>
      </c>
      <c r="AD1" s="19" t="s">
        <v>283</v>
      </c>
      <c r="AE1" s="19" t="s">
        <v>31</v>
      </c>
    </row>
    <row r="2" spans="1:31" x14ac:dyDescent="0.2">
      <c r="A2" s="2" t="s">
        <v>36</v>
      </c>
      <c r="B2" s="17">
        <v>11.252858559551401</v>
      </c>
      <c r="C2" s="17">
        <v>8.7144033607039404</v>
      </c>
      <c r="D2" s="17">
        <v>11.580584113444001</v>
      </c>
      <c r="E2" s="17">
        <v>11.678439903447799</v>
      </c>
      <c r="F2" s="17">
        <v>0</v>
      </c>
      <c r="G2" s="17">
        <v>10.1773242181659</v>
      </c>
      <c r="H2" s="17">
        <v>10.5186731916264</v>
      </c>
      <c r="I2" s="17">
        <v>10.2363819678095</v>
      </c>
      <c r="J2" s="17">
        <v>11.5129254649702</v>
      </c>
      <c r="K2" s="17">
        <v>0</v>
      </c>
      <c r="L2" s="17">
        <v>10.161998247687601</v>
      </c>
      <c r="M2" s="17">
        <v>8.6517240843738392</v>
      </c>
      <c r="N2" s="17">
        <v>10.9508065468167</v>
      </c>
      <c r="O2" s="17">
        <v>12.061046873479899</v>
      </c>
      <c r="P2" s="17">
        <v>0</v>
      </c>
      <c r="Q2" s="17">
        <v>10.318902991497501</v>
      </c>
      <c r="R2" s="17">
        <v>9.8201059435970794</v>
      </c>
      <c r="S2" s="17">
        <v>11.4142094920311</v>
      </c>
      <c r="T2" s="17">
        <v>11.292278793854599</v>
      </c>
      <c r="U2" s="17">
        <v>0</v>
      </c>
      <c r="V2" s="17">
        <v>11.0572191404253</v>
      </c>
      <c r="W2" s="17">
        <v>4.0775374439057197</v>
      </c>
      <c r="X2" s="17">
        <v>6.2422232654551699</v>
      </c>
      <c r="Y2" s="17">
        <v>10.933106969717301</v>
      </c>
      <c r="Z2" s="17">
        <v>0</v>
      </c>
      <c r="AA2" s="17">
        <v>11.136047813714001</v>
      </c>
      <c r="AB2" s="17">
        <v>5.8916442118257697</v>
      </c>
      <c r="AC2" s="17">
        <v>6.8772960714974296</v>
      </c>
      <c r="AD2" s="17">
        <v>10.6334487062188</v>
      </c>
      <c r="AE2" s="17">
        <v>0</v>
      </c>
    </row>
    <row r="3" spans="1:31" x14ac:dyDescent="0.2">
      <c r="A3" s="2" t="s">
        <v>38</v>
      </c>
      <c r="B3" s="17">
        <v>8.7671733966840097</v>
      </c>
      <c r="C3" s="17">
        <v>8.2738469327845099</v>
      </c>
      <c r="D3" s="17">
        <v>9.2063323505786396</v>
      </c>
      <c r="E3" s="17">
        <v>8.8873764853797592</v>
      </c>
      <c r="F3" s="17">
        <v>0</v>
      </c>
      <c r="G3" s="17">
        <v>8.1490238680517706</v>
      </c>
      <c r="H3" s="17">
        <v>8.3916299684408902</v>
      </c>
      <c r="I3" s="17">
        <v>10.2182982923762</v>
      </c>
      <c r="J3" s="17">
        <v>9.2686092801001596</v>
      </c>
      <c r="K3" s="17">
        <v>8.7028425383028694</v>
      </c>
      <c r="L3" s="17">
        <v>8.3113982784366396</v>
      </c>
      <c r="M3" s="17">
        <v>6.4520489544372301</v>
      </c>
      <c r="N3" s="17">
        <v>9.9183761650298798</v>
      </c>
      <c r="O3" s="17">
        <v>8.4637924146891201</v>
      </c>
      <c r="P3" s="17">
        <v>7.4265490723973002</v>
      </c>
      <c r="Q3" s="17">
        <v>8.79633893284573</v>
      </c>
      <c r="R3" s="17">
        <v>8.2187871556014809</v>
      </c>
      <c r="S3" s="17">
        <v>9.6803440012219202</v>
      </c>
      <c r="T3" s="17">
        <v>9.1049798563183604</v>
      </c>
      <c r="U3" s="17">
        <v>8.8678500630294099</v>
      </c>
      <c r="V3" s="17">
        <v>9.0312137060787503</v>
      </c>
      <c r="W3" s="17">
        <v>7.3524411002435803</v>
      </c>
      <c r="X3" s="17">
        <v>9.0938065557202297</v>
      </c>
      <c r="Y3" s="17">
        <v>9.5468126085973992</v>
      </c>
      <c r="Z3" s="17">
        <v>6.7511014689367599</v>
      </c>
      <c r="AA3" s="17">
        <v>8.2214789472671903</v>
      </c>
      <c r="AB3" s="17">
        <v>7.4955419438842599</v>
      </c>
      <c r="AC3" s="17">
        <v>10.0078475678604</v>
      </c>
      <c r="AD3" s="17">
        <v>8.4574431870104601</v>
      </c>
      <c r="AE3" s="17">
        <v>8.3710106812381593</v>
      </c>
    </row>
    <row r="4" spans="1:31" x14ac:dyDescent="0.2">
      <c r="A4" s="2" t="s">
        <v>40</v>
      </c>
      <c r="B4" s="17">
        <v>8.8493705037545691</v>
      </c>
      <c r="C4" s="17">
        <v>8.6978466911095005</v>
      </c>
      <c r="D4" s="17">
        <v>9.7813199185619197</v>
      </c>
      <c r="E4" s="17">
        <v>9.9475044379528992</v>
      </c>
      <c r="F4" s="17">
        <v>10.855145428247599</v>
      </c>
      <c r="G4" s="17">
        <v>6.31896811374643</v>
      </c>
      <c r="H4" s="17">
        <v>9.0893020435991296</v>
      </c>
      <c r="I4" s="17">
        <v>9.5251511118162195</v>
      </c>
      <c r="J4" s="17">
        <v>10.0078475678604</v>
      </c>
      <c r="K4" s="17">
        <v>8.9105857182901307</v>
      </c>
      <c r="L4" s="17">
        <v>8.4908492160766293</v>
      </c>
      <c r="M4" s="17">
        <v>7.6778635006782103</v>
      </c>
      <c r="N4" s="17">
        <v>9.6224500228030205</v>
      </c>
      <c r="O4" s="17">
        <v>9.7981270368783004</v>
      </c>
      <c r="P4" s="17">
        <v>7.2298387781512501</v>
      </c>
      <c r="Q4" s="17">
        <v>7.8516611778892704</v>
      </c>
      <c r="R4" s="17">
        <v>8.8053751389096693</v>
      </c>
      <c r="S4" s="17">
        <v>9.6989203867948497</v>
      </c>
      <c r="T4" s="17">
        <v>9.9711462010099403</v>
      </c>
      <c r="U4" s="17">
        <v>10.576432025778599</v>
      </c>
      <c r="V4" s="17">
        <v>8.3499572720403208</v>
      </c>
      <c r="W4" s="17">
        <v>7.98616486033273</v>
      </c>
      <c r="X4" s="17">
        <v>9.2063323505786396</v>
      </c>
      <c r="Y4" s="17">
        <v>9.7925559918288503</v>
      </c>
      <c r="Z4" s="17">
        <v>6.9847163201182703</v>
      </c>
      <c r="AA4" s="17">
        <v>6.8373328146855901</v>
      </c>
      <c r="AB4" s="17">
        <v>8.1605182474774995</v>
      </c>
      <c r="AC4" s="17">
        <v>9.6356081073805306</v>
      </c>
      <c r="AD4" s="17">
        <v>9.7291341653913506</v>
      </c>
      <c r="AE4" s="17">
        <v>9.56099724358935</v>
      </c>
    </row>
    <row r="5" spans="1:31" ht="28" x14ac:dyDescent="0.2">
      <c r="A5" s="2" t="s">
        <v>42</v>
      </c>
      <c r="B5" s="17">
        <v>9.9378889792534597</v>
      </c>
      <c r="C5" s="17">
        <v>7.9929445473181104</v>
      </c>
      <c r="D5" s="17">
        <v>9.1409902938413907</v>
      </c>
      <c r="E5" s="17">
        <v>9.1767835884473392</v>
      </c>
      <c r="F5" s="17">
        <v>9.6224500228030205</v>
      </c>
      <c r="G5" s="17">
        <v>9.4091912307213494</v>
      </c>
      <c r="H5" s="17">
        <v>7.98616486033273</v>
      </c>
      <c r="I5" s="17">
        <v>11.7280368445872</v>
      </c>
      <c r="J5" s="17">
        <v>9.7756541810262405</v>
      </c>
      <c r="K5" s="17">
        <v>10.762149171573601</v>
      </c>
      <c r="L5" s="17">
        <v>10.328755287940499</v>
      </c>
      <c r="M5" s="17">
        <v>6.9067547786485504</v>
      </c>
      <c r="N5" s="17">
        <v>8.6759048825710607</v>
      </c>
      <c r="O5" s="17">
        <v>9.6091164919335501</v>
      </c>
      <c r="P5" s="17">
        <v>7.6962126393464096</v>
      </c>
      <c r="Q5" s="17">
        <v>9.8781697445518404</v>
      </c>
      <c r="R5" s="17">
        <v>7.51752085060303</v>
      </c>
      <c r="S5" s="17">
        <v>8.6233533872446309</v>
      </c>
      <c r="T5" s="17">
        <v>9.5749834855640898</v>
      </c>
      <c r="U5" s="17">
        <v>8.8776609335936705</v>
      </c>
      <c r="V5" s="17">
        <v>10.2470772569262</v>
      </c>
      <c r="W5" s="17">
        <v>4.9487598903781702</v>
      </c>
      <c r="X5" s="17">
        <v>11.0219024685004</v>
      </c>
      <c r="Y5" s="17">
        <v>7.0900768357760899</v>
      </c>
      <c r="Z5" s="17">
        <v>7.8709295967551398</v>
      </c>
      <c r="AA5" s="17">
        <v>9.7869537362801804</v>
      </c>
      <c r="AB5" s="17">
        <v>7.34601020991329</v>
      </c>
      <c r="AC5" s="17">
        <v>8.6376393444921007</v>
      </c>
      <c r="AD5" s="17">
        <v>7.35883089834235</v>
      </c>
      <c r="AE5" s="17">
        <v>6.2766434893416401</v>
      </c>
    </row>
    <row r="6" spans="1:31" x14ac:dyDescent="0.2">
      <c r="A6" s="2" t="s">
        <v>44</v>
      </c>
      <c r="B6" s="17">
        <v>7.5548585210406802</v>
      </c>
      <c r="C6" s="17">
        <v>7.0983756385907899</v>
      </c>
      <c r="D6" s="17">
        <v>7.4442486494967097</v>
      </c>
      <c r="E6" s="17">
        <v>7.4145728813505896</v>
      </c>
      <c r="F6" s="17">
        <v>8.9437672627346405</v>
      </c>
      <c r="G6" s="17">
        <v>7.3395376954076799</v>
      </c>
      <c r="H6" s="17">
        <v>7.1066061377273</v>
      </c>
      <c r="I6" s="17">
        <v>8.8956296271364792</v>
      </c>
      <c r="J6" s="17">
        <v>8.3523185482260001</v>
      </c>
      <c r="K6" s="17">
        <v>7.96901178110648</v>
      </c>
      <c r="L6" s="17">
        <v>7.8240460108562901</v>
      </c>
      <c r="M6" s="17">
        <v>5.9375362050824299</v>
      </c>
      <c r="N6" s="17">
        <v>8.3380665255187996</v>
      </c>
      <c r="O6" s="17">
        <v>7.5496091651545303</v>
      </c>
      <c r="P6" s="17">
        <v>5.55682806169954</v>
      </c>
      <c r="Q6" s="17">
        <v>7.4500795698075004</v>
      </c>
      <c r="R6" s="17">
        <v>7.34601020991329</v>
      </c>
      <c r="S6" s="17">
        <v>8.27129265297941</v>
      </c>
      <c r="T6" s="17">
        <v>8.0519780789022999</v>
      </c>
      <c r="U6" s="17">
        <v>7.5065917800708402</v>
      </c>
      <c r="V6" s="17">
        <v>7.9655455731299902</v>
      </c>
      <c r="W6" s="17">
        <v>6.4085287910595001</v>
      </c>
      <c r="X6" s="17">
        <v>7.6824824465345101</v>
      </c>
      <c r="Y6" s="17">
        <v>8.1803208747736793</v>
      </c>
      <c r="Z6" s="17">
        <v>5.5759491031463204</v>
      </c>
      <c r="AA6" s="17">
        <v>7.9157131993821199</v>
      </c>
      <c r="AB6" s="17">
        <v>6.6253923680079598</v>
      </c>
      <c r="AC6" s="17">
        <v>8.4887937168945395</v>
      </c>
      <c r="AD6" s="17">
        <v>7.5704432520573697</v>
      </c>
      <c r="AE6" s="17">
        <v>8.26616443661249</v>
      </c>
    </row>
    <row r="7" spans="1:31" x14ac:dyDescent="0.2">
      <c r="A7" s="2" t="s">
        <v>46</v>
      </c>
      <c r="B7" s="17">
        <v>7.0647590277918004</v>
      </c>
      <c r="C7" s="17">
        <v>7.4024515208182402</v>
      </c>
      <c r="D7" s="17">
        <v>0</v>
      </c>
      <c r="E7" s="17">
        <v>0</v>
      </c>
      <c r="F7" s="17">
        <v>0</v>
      </c>
      <c r="G7" s="17">
        <v>5.6698809229805196</v>
      </c>
      <c r="H7" s="17">
        <v>7.2370590261247401</v>
      </c>
      <c r="I7" s="17">
        <v>0</v>
      </c>
      <c r="J7" s="17">
        <v>0</v>
      </c>
      <c r="K7" s="17">
        <v>0</v>
      </c>
      <c r="L7" s="17">
        <v>6.4785096422085697</v>
      </c>
      <c r="M7" s="17">
        <v>5.9348941956195898</v>
      </c>
      <c r="N7" s="17">
        <v>8.0864102753237805</v>
      </c>
      <c r="O7" s="17">
        <v>6.3117348091529104</v>
      </c>
      <c r="P7" s="17">
        <v>4.5570298106601603</v>
      </c>
      <c r="Q7" s="17">
        <v>6.3062752869480203</v>
      </c>
      <c r="R7" s="17">
        <v>7.4673710669175604</v>
      </c>
      <c r="S7" s="17">
        <v>0</v>
      </c>
      <c r="T7" s="17">
        <v>8.03592636989179</v>
      </c>
      <c r="U7" s="17">
        <v>0</v>
      </c>
      <c r="V7" s="17">
        <v>6.4248690239053898</v>
      </c>
      <c r="W7" s="17">
        <v>5.8749307308520304</v>
      </c>
      <c r="X7" s="17">
        <v>0</v>
      </c>
      <c r="Y7" s="17">
        <v>6.7250336421668404</v>
      </c>
      <c r="Z7" s="17">
        <v>0</v>
      </c>
      <c r="AA7" s="17">
        <v>6.5308776277258804</v>
      </c>
      <c r="AB7" s="17">
        <v>6.5308776277258804</v>
      </c>
      <c r="AC7" s="17">
        <v>6.3421214187211499</v>
      </c>
      <c r="AD7" s="17">
        <v>0</v>
      </c>
      <c r="AE7" s="17">
        <v>0</v>
      </c>
    </row>
    <row r="8" spans="1:31" ht="28" x14ac:dyDescent="0.2">
      <c r="A8" s="2" t="s">
        <v>48</v>
      </c>
      <c r="B8" s="17">
        <v>7.6449193449588604</v>
      </c>
      <c r="C8" s="17">
        <v>0</v>
      </c>
      <c r="D8" s="17">
        <v>8.9266503207939394</v>
      </c>
      <c r="E8" s="17">
        <v>10.0168162378431</v>
      </c>
      <c r="F8" s="17">
        <v>0</v>
      </c>
      <c r="G8" s="17">
        <v>10.900436187427699</v>
      </c>
      <c r="H8" s="17">
        <v>0</v>
      </c>
      <c r="I8" s="17">
        <v>7.9515593311552504</v>
      </c>
      <c r="J8" s="17">
        <v>0</v>
      </c>
      <c r="K8" s="17">
        <v>0</v>
      </c>
      <c r="L8" s="17">
        <v>14.1229952577122</v>
      </c>
      <c r="M8" s="17">
        <v>5.7137328055093697</v>
      </c>
      <c r="N8" s="17">
        <v>5.1357984370502603</v>
      </c>
      <c r="O8" s="17">
        <v>9.6356081073805306</v>
      </c>
      <c r="P8" s="17">
        <v>0</v>
      </c>
      <c r="Q8" s="17">
        <v>8.4316353030545894</v>
      </c>
      <c r="R8" s="17">
        <v>9.2398991742177294</v>
      </c>
      <c r="S8" s="17">
        <v>6.3851943989977302</v>
      </c>
      <c r="T8" s="17">
        <v>10.1425044530066</v>
      </c>
      <c r="U8" s="17">
        <v>8.9253214169438895</v>
      </c>
      <c r="V8" s="17">
        <v>3.6027767550605199</v>
      </c>
      <c r="W8" s="17">
        <v>6.05443934626937</v>
      </c>
      <c r="X8" s="17">
        <v>0</v>
      </c>
      <c r="Y8" s="17">
        <v>0</v>
      </c>
      <c r="Z8" s="17">
        <v>0</v>
      </c>
      <c r="AA8" s="17">
        <v>2.9231615807191602</v>
      </c>
      <c r="AB8" s="17">
        <v>5.7960577507653701</v>
      </c>
      <c r="AC8" s="17">
        <v>0</v>
      </c>
      <c r="AD8" s="17">
        <v>7.7052624748663296</v>
      </c>
      <c r="AE8" s="17">
        <v>6.9077552789821404</v>
      </c>
    </row>
    <row r="9" spans="1:31" x14ac:dyDescent="0.2">
      <c r="A9" s="2" t="s">
        <v>50</v>
      </c>
      <c r="B9" s="17">
        <v>8.5960043718405306</v>
      </c>
      <c r="C9" s="17">
        <v>0</v>
      </c>
      <c r="D9" s="17">
        <v>0</v>
      </c>
      <c r="E9" s="17">
        <v>0</v>
      </c>
      <c r="F9" s="17">
        <v>10.181119289134401</v>
      </c>
      <c r="G9" s="17">
        <v>7.2225660188221701</v>
      </c>
      <c r="H9" s="17">
        <v>5.4510384535657002</v>
      </c>
      <c r="I9" s="17">
        <v>7.4205789054107996</v>
      </c>
      <c r="J9" s="17">
        <v>0</v>
      </c>
      <c r="K9" s="17">
        <v>0</v>
      </c>
      <c r="L9" s="17">
        <v>7.98275770201111</v>
      </c>
      <c r="M9" s="17">
        <v>4.06044301054642</v>
      </c>
      <c r="N9" s="17">
        <v>6.7821920560067896</v>
      </c>
      <c r="O9" s="17">
        <v>0</v>
      </c>
      <c r="P9" s="17">
        <v>6.1355648910817404</v>
      </c>
      <c r="Q9" s="17">
        <v>7.1228666585990803</v>
      </c>
      <c r="R9" s="17">
        <v>2.9444389791664398</v>
      </c>
      <c r="S9" s="17">
        <v>0</v>
      </c>
      <c r="T9" s="17">
        <v>0</v>
      </c>
      <c r="U9" s="17">
        <v>0</v>
      </c>
      <c r="V9" s="17">
        <v>9.6550261932376298</v>
      </c>
      <c r="W9" s="17">
        <v>4.3757570216602897</v>
      </c>
      <c r="X9" s="17">
        <v>4.6913478822291399</v>
      </c>
      <c r="Y9" s="17">
        <v>0</v>
      </c>
      <c r="Z9" s="17">
        <v>4.2046926193909702</v>
      </c>
      <c r="AA9" s="17">
        <v>8.0326848759676199</v>
      </c>
      <c r="AB9" s="17">
        <v>1.08180517035173</v>
      </c>
      <c r="AC9" s="17">
        <v>8.74512525946224</v>
      </c>
      <c r="AD9" s="17">
        <v>9.2301429992723598</v>
      </c>
      <c r="AE9" s="17">
        <v>8.5773471142359803</v>
      </c>
    </row>
    <row r="10" spans="1:31" x14ac:dyDescent="0.2">
      <c r="A10" s="2" t="s">
        <v>52</v>
      </c>
      <c r="B10" s="17">
        <v>6.3279367837291902</v>
      </c>
      <c r="C10" s="17">
        <v>7.1623974973557196</v>
      </c>
      <c r="D10" s="17">
        <v>8.8969985527438205</v>
      </c>
      <c r="E10" s="17">
        <v>8.0261701949464292</v>
      </c>
      <c r="F10" s="17">
        <v>12.0257490913989</v>
      </c>
      <c r="G10" s="17">
        <v>6.0282785202306997</v>
      </c>
      <c r="H10" s="17">
        <v>7.0647590277918004</v>
      </c>
      <c r="I10" s="17">
        <v>9.5468126085973992</v>
      </c>
      <c r="J10" s="17">
        <v>7.5010821242598702</v>
      </c>
      <c r="K10" s="17">
        <v>6.74641212857337</v>
      </c>
      <c r="L10" s="17">
        <v>7.9963172317967501</v>
      </c>
      <c r="M10" s="17">
        <v>4.3502779363592996</v>
      </c>
      <c r="N10" s="17">
        <v>7.7873820264846998</v>
      </c>
      <c r="O10" s="17">
        <v>6.4937538398516903</v>
      </c>
      <c r="P10" s="17">
        <v>7.2793188354146201</v>
      </c>
      <c r="Q10" s="17">
        <v>7.20785987143248</v>
      </c>
      <c r="R10" s="17">
        <v>6.0822189103764499</v>
      </c>
      <c r="S10" s="17">
        <v>7.3264656138403197</v>
      </c>
      <c r="T10" s="17">
        <v>8.7624895473715796</v>
      </c>
      <c r="U10" s="17">
        <v>6.26339826259162</v>
      </c>
      <c r="V10" s="17">
        <v>5.9269260259704097</v>
      </c>
      <c r="W10" s="17">
        <v>4.5217885770490396</v>
      </c>
      <c r="X10" s="17">
        <v>9.2965180682172406</v>
      </c>
      <c r="Y10" s="17">
        <v>6.0014148779611496</v>
      </c>
      <c r="Z10" s="17">
        <v>7.9229859587111999</v>
      </c>
      <c r="AA10" s="17">
        <v>6.3026189757449096</v>
      </c>
      <c r="AB10" s="17">
        <v>7.1066061377273</v>
      </c>
      <c r="AC10" s="17">
        <v>7.6496926237115099</v>
      </c>
      <c r="AD10" s="17">
        <v>0</v>
      </c>
      <c r="AE10" s="17">
        <v>6.1136821798322298</v>
      </c>
    </row>
    <row r="11" spans="1:31" ht="28" x14ac:dyDescent="0.2">
      <c r="A11" s="2" t="s">
        <v>54</v>
      </c>
      <c r="B11" s="17">
        <v>4.0893320203985599</v>
      </c>
      <c r="C11" s="17">
        <v>6.8669332844618802</v>
      </c>
      <c r="D11" s="17">
        <v>0</v>
      </c>
      <c r="E11" s="17">
        <v>7.4265490723973002</v>
      </c>
      <c r="F11" s="17">
        <v>0</v>
      </c>
      <c r="G11" s="17">
        <v>10.657259354912499</v>
      </c>
      <c r="H11" s="17">
        <v>5.8522024797744701</v>
      </c>
      <c r="I11" s="17">
        <v>8.6269440553753594</v>
      </c>
      <c r="J11" s="17">
        <v>5.6937321388026998</v>
      </c>
      <c r="K11" s="17">
        <v>8.7577836563341709</v>
      </c>
      <c r="L11" s="17">
        <v>3.9740583963475999</v>
      </c>
      <c r="M11" s="17">
        <v>4.5559799417973199</v>
      </c>
      <c r="N11" s="17">
        <v>6.2595814640649197</v>
      </c>
      <c r="O11" s="17">
        <v>0</v>
      </c>
      <c r="P11" s="17">
        <v>0</v>
      </c>
      <c r="Q11" s="17">
        <v>4.1447207695471704</v>
      </c>
      <c r="R11" s="17">
        <v>5.2364419628299501</v>
      </c>
      <c r="S11" s="17">
        <v>6.0913098820776996</v>
      </c>
      <c r="T11" s="17">
        <v>6.6066501861982196</v>
      </c>
      <c r="U11" s="17">
        <v>5.8636311755981003</v>
      </c>
      <c r="V11" s="17">
        <v>4.0569887756783301</v>
      </c>
      <c r="W11" s="17">
        <v>4.7535901911063601</v>
      </c>
      <c r="X11" s="17">
        <v>5.3082676974012104</v>
      </c>
      <c r="Y11" s="17">
        <v>7.5806997522245601</v>
      </c>
      <c r="Z11" s="17">
        <v>3.3286266888273199</v>
      </c>
      <c r="AA11" s="17">
        <v>4.14630430115281</v>
      </c>
      <c r="AB11" s="17">
        <v>5.3181199938442196</v>
      </c>
      <c r="AC11" s="17">
        <v>8.1747028824694592</v>
      </c>
      <c r="AD11" s="17">
        <v>10.173514689749201</v>
      </c>
      <c r="AE11" s="17">
        <v>0</v>
      </c>
    </row>
    <row r="12" spans="1:31" ht="56" x14ac:dyDescent="0.2">
      <c r="A12" s="2" t="s">
        <v>56</v>
      </c>
      <c r="B12" s="17">
        <v>8.0163178985034094</v>
      </c>
      <c r="C12" s="17">
        <v>4.2986450257348299</v>
      </c>
      <c r="D12" s="17">
        <v>8.9279774610019995</v>
      </c>
      <c r="E12" s="17">
        <v>9.4091912307213494</v>
      </c>
      <c r="F12" s="17">
        <v>0</v>
      </c>
      <c r="G12" s="17">
        <v>7.5065917800708402</v>
      </c>
      <c r="H12" s="17">
        <v>8.5330665405725306</v>
      </c>
      <c r="I12" s="17">
        <v>9.1474005722023097</v>
      </c>
      <c r="J12" s="17">
        <v>8.7687298172316694</v>
      </c>
      <c r="K12" s="17">
        <v>0</v>
      </c>
      <c r="L12" s="17">
        <v>7.4730690880321999</v>
      </c>
      <c r="M12" s="17">
        <v>7.1228666585990803</v>
      </c>
      <c r="N12" s="17">
        <v>9.1684761678774809</v>
      </c>
      <c r="O12" s="17">
        <v>5.6903594543240601</v>
      </c>
      <c r="P12" s="17">
        <v>8.7160440501614005</v>
      </c>
      <c r="Q12" s="17">
        <v>7.6962126393464096</v>
      </c>
      <c r="R12" s="17">
        <v>6.5220927981701502</v>
      </c>
      <c r="S12" s="17">
        <v>9.0664700015564801</v>
      </c>
      <c r="T12" s="17">
        <v>9.5680148162480005</v>
      </c>
      <c r="U12" s="17">
        <v>7.7536235465597496</v>
      </c>
      <c r="V12" s="17">
        <v>7.4616403922085803</v>
      </c>
      <c r="W12" s="17">
        <v>7.6685611080158997</v>
      </c>
      <c r="X12" s="17">
        <v>8.9253214169438895</v>
      </c>
      <c r="Y12" s="17">
        <v>9.1726385047921699</v>
      </c>
      <c r="Z12" s="17">
        <v>7.7052624748663296</v>
      </c>
      <c r="AA12" s="17">
        <v>3.4144426084121799</v>
      </c>
      <c r="AB12" s="17">
        <v>7.5806997522245601</v>
      </c>
      <c r="AC12" s="17">
        <v>8.9631602428337303</v>
      </c>
      <c r="AD12" s="17">
        <v>5.5984219589983804</v>
      </c>
      <c r="AE12" s="17">
        <v>7.84776253747361</v>
      </c>
    </row>
    <row r="13" spans="1:31" x14ac:dyDescent="0.2">
      <c r="A13" s="2" t="s">
        <v>58</v>
      </c>
      <c r="B13" s="17">
        <v>7.7052624748663296</v>
      </c>
      <c r="C13" s="17">
        <v>0</v>
      </c>
      <c r="D13" s="17">
        <v>7.1308988302963501</v>
      </c>
      <c r="E13" s="17">
        <v>8.3710106812381593</v>
      </c>
      <c r="F13" s="17">
        <v>0</v>
      </c>
      <c r="G13" s="17">
        <v>14.180153671552199</v>
      </c>
      <c r="H13" s="17">
        <v>9.5251511118162195</v>
      </c>
      <c r="I13" s="17">
        <v>8.8083691531222694</v>
      </c>
      <c r="J13" s="17">
        <v>7.7406644019172397</v>
      </c>
      <c r="K13" s="17">
        <v>0</v>
      </c>
      <c r="L13" s="17">
        <v>17.2100189514756</v>
      </c>
      <c r="M13" s="17">
        <v>3.8480176754522302</v>
      </c>
      <c r="N13" s="17">
        <v>7.0387835413885398</v>
      </c>
      <c r="O13" s="17">
        <v>7.9193561906606202</v>
      </c>
      <c r="P13" s="17">
        <v>0</v>
      </c>
      <c r="Q13" s="17">
        <v>12.5389670608035</v>
      </c>
      <c r="R13" s="17">
        <v>6.9275579062783201</v>
      </c>
      <c r="S13" s="17">
        <v>0</v>
      </c>
      <c r="T13" s="17">
        <v>8.6810112766456307</v>
      </c>
      <c r="U13" s="17">
        <v>0</v>
      </c>
      <c r="V13" s="17">
        <v>11.719939634354599</v>
      </c>
      <c r="W13" s="17">
        <v>8.1196962529572492</v>
      </c>
      <c r="X13" s="17">
        <v>0</v>
      </c>
      <c r="Y13" s="17">
        <v>0</v>
      </c>
      <c r="Z13" s="17">
        <v>0</v>
      </c>
      <c r="AA13" s="17">
        <v>17.199900821309999</v>
      </c>
      <c r="AB13" s="17">
        <v>10.9577995823077</v>
      </c>
      <c r="AC13" s="17">
        <v>0</v>
      </c>
      <c r="AD13" s="17">
        <v>0</v>
      </c>
      <c r="AE13" s="17">
        <v>0</v>
      </c>
    </row>
    <row r="14" spans="1:31" x14ac:dyDescent="0.2">
      <c r="A14" s="2" t="s">
        <v>60</v>
      </c>
      <c r="B14" s="17">
        <v>9.6421227884017195</v>
      </c>
      <c r="C14" s="17">
        <v>4.0656020933564498</v>
      </c>
      <c r="D14" s="17">
        <v>6.0063531596017299</v>
      </c>
      <c r="E14" s="17">
        <v>0</v>
      </c>
      <c r="F14" s="17">
        <v>9.8832848452186095</v>
      </c>
      <c r="G14" s="17">
        <v>10.302263672493501</v>
      </c>
      <c r="H14" s="17">
        <v>4.8675344504555804</v>
      </c>
      <c r="I14" s="17">
        <v>0</v>
      </c>
      <c r="J14" s="17">
        <v>7.3132203870902996</v>
      </c>
      <c r="K14" s="17">
        <v>9.4414520929395707</v>
      </c>
      <c r="L14" s="17">
        <v>12.973863369085899</v>
      </c>
      <c r="M14" s="17">
        <v>8.5350331095445693</v>
      </c>
      <c r="N14" s="17">
        <v>0</v>
      </c>
      <c r="O14" s="17">
        <v>11.2172112208212</v>
      </c>
      <c r="P14" s="17">
        <v>4.6728288344619102</v>
      </c>
      <c r="Q14" s="17">
        <v>10.1425044530066</v>
      </c>
      <c r="R14" s="17">
        <v>8.5131851700186996</v>
      </c>
      <c r="S14" s="17">
        <v>0</v>
      </c>
      <c r="T14" s="17">
        <v>7.0732697174597101</v>
      </c>
      <c r="U14" s="17">
        <v>9.5178250717241397</v>
      </c>
      <c r="V14" s="17">
        <v>8.7242073608005608</v>
      </c>
      <c r="W14" s="17">
        <v>3.6402142821326602</v>
      </c>
      <c r="X14" s="17">
        <v>0</v>
      </c>
      <c r="Y14" s="17">
        <v>0</v>
      </c>
      <c r="Z14" s="17">
        <v>0</v>
      </c>
      <c r="AA14" s="17">
        <v>12.919022453386299</v>
      </c>
      <c r="AB14" s="17">
        <v>10.6237634004843</v>
      </c>
      <c r="AC14" s="17">
        <v>0</v>
      </c>
      <c r="AD14" s="17">
        <v>11.0316586434458</v>
      </c>
      <c r="AE14" s="17">
        <v>7.1228666585990803</v>
      </c>
    </row>
    <row r="15" spans="1:31" x14ac:dyDescent="0.2">
      <c r="A15" s="2" t="s">
        <v>62</v>
      </c>
      <c r="B15" s="17">
        <v>12.472275686304799</v>
      </c>
      <c r="C15" s="17">
        <v>7.4024515208182402</v>
      </c>
      <c r="D15" s="17">
        <v>5.5093883366279801</v>
      </c>
      <c r="E15" s="17">
        <v>0</v>
      </c>
      <c r="F15" s="17">
        <v>0</v>
      </c>
      <c r="G15" s="17">
        <v>7.0210839642891401</v>
      </c>
      <c r="H15" s="17">
        <v>5.0998664278241996</v>
      </c>
      <c r="I15" s="17">
        <v>7.0817085861055702</v>
      </c>
      <c r="J15" s="17">
        <v>6.6253923680079598</v>
      </c>
      <c r="K15" s="17">
        <v>0</v>
      </c>
      <c r="L15" s="17">
        <v>12.906691840928801</v>
      </c>
      <c r="M15" s="17">
        <v>4.3993752730084896</v>
      </c>
      <c r="N15" s="17">
        <v>0</v>
      </c>
      <c r="O15" s="17">
        <v>6.2344107257183703</v>
      </c>
      <c r="P15" s="17">
        <v>0</v>
      </c>
      <c r="Q15" s="17">
        <v>13.138236726560599</v>
      </c>
      <c r="R15" s="17">
        <v>9.1757489272065609</v>
      </c>
      <c r="S15" s="17">
        <v>0</v>
      </c>
      <c r="T15" s="17">
        <v>8.4595640785796</v>
      </c>
      <c r="U15" s="17">
        <v>5.9584246930297802</v>
      </c>
      <c r="V15" s="17">
        <v>11.719939634354599</v>
      </c>
      <c r="W15" s="17">
        <v>2.5494451709255701</v>
      </c>
      <c r="X15" s="17">
        <v>0</v>
      </c>
      <c r="Y15" s="17">
        <v>0</v>
      </c>
      <c r="Z15" s="17">
        <v>0</v>
      </c>
      <c r="AA15" s="17">
        <v>13.058358047428399</v>
      </c>
      <c r="AB15" s="17">
        <v>6.9847163201182703</v>
      </c>
      <c r="AC15" s="17">
        <v>0</v>
      </c>
      <c r="AD15" s="17">
        <v>7.98275770201111</v>
      </c>
      <c r="AE15" s="17">
        <v>0</v>
      </c>
    </row>
    <row r="16" spans="1:31" x14ac:dyDescent="0.2">
      <c r="A16" s="2" t="s">
        <v>64</v>
      </c>
      <c r="B16" s="17">
        <v>11.483496654279399</v>
      </c>
      <c r="C16" s="17">
        <v>6.7105231094524296</v>
      </c>
      <c r="D16" s="17">
        <v>0</v>
      </c>
      <c r="E16" s="17">
        <v>0</v>
      </c>
      <c r="F16" s="17">
        <v>0</v>
      </c>
      <c r="G16" s="17">
        <v>11.904967552746299</v>
      </c>
      <c r="H16" s="17">
        <v>5.3612921657094299</v>
      </c>
      <c r="I16" s="17">
        <v>0</v>
      </c>
      <c r="J16" s="17">
        <v>0</v>
      </c>
      <c r="K16" s="17">
        <v>0</v>
      </c>
      <c r="L16" s="17">
        <v>12.5879278879992</v>
      </c>
      <c r="M16" s="17">
        <v>5.5645204073226902</v>
      </c>
      <c r="N16" s="17">
        <v>0</v>
      </c>
      <c r="O16" s="17">
        <v>9.0629997840774692</v>
      </c>
      <c r="P16" s="17">
        <v>0</v>
      </c>
      <c r="Q16" s="17">
        <v>12.201060103706601</v>
      </c>
      <c r="R16" s="17">
        <v>0</v>
      </c>
      <c r="S16" s="17">
        <v>0</v>
      </c>
      <c r="T16" s="17">
        <v>0</v>
      </c>
      <c r="U16" s="17">
        <v>0</v>
      </c>
      <c r="V16" s="17">
        <v>12.498742259493</v>
      </c>
      <c r="W16" s="17">
        <v>4.5325994931532598</v>
      </c>
      <c r="X16" s="17">
        <v>0</v>
      </c>
      <c r="Y16" s="17">
        <v>5.8944028342648496</v>
      </c>
      <c r="Z16" s="17">
        <v>0</v>
      </c>
      <c r="AA16" s="17">
        <v>12.2783933071098</v>
      </c>
      <c r="AB16" s="17">
        <v>6.0614569189280196</v>
      </c>
      <c r="AC16" s="17">
        <v>0</v>
      </c>
      <c r="AD16" s="17">
        <v>0</v>
      </c>
      <c r="AE16" s="17">
        <v>0</v>
      </c>
    </row>
    <row r="17" spans="1:31" x14ac:dyDescent="0.2">
      <c r="A17" s="2" t="s">
        <v>66</v>
      </c>
      <c r="B17" s="17">
        <v>3.56104608260405</v>
      </c>
      <c r="C17" s="17">
        <v>8.3593691062226707</v>
      </c>
      <c r="D17" s="17">
        <v>6.0591231955818001</v>
      </c>
      <c r="E17" s="17">
        <v>8.2133817370345703</v>
      </c>
      <c r="F17" s="17">
        <v>0</v>
      </c>
      <c r="G17" s="17">
        <v>4.06044301054642</v>
      </c>
      <c r="H17" s="17">
        <v>5.6454468976432404</v>
      </c>
      <c r="I17" s="17">
        <v>7.3264656138403197</v>
      </c>
      <c r="J17" s="17">
        <v>7.5958899177185399</v>
      </c>
      <c r="K17" s="17">
        <v>6.8001700683021999</v>
      </c>
      <c r="L17" s="17">
        <v>7.1701195434496299</v>
      </c>
      <c r="M17" s="17">
        <v>6.5694814204143004</v>
      </c>
      <c r="N17" s="17">
        <v>0</v>
      </c>
      <c r="O17" s="17">
        <v>7.8632667240095699</v>
      </c>
      <c r="P17" s="17">
        <v>6.2653012127377101</v>
      </c>
      <c r="Q17" s="17">
        <v>15.2600738272081</v>
      </c>
      <c r="R17" s="17">
        <v>10.025705185260399</v>
      </c>
      <c r="S17" s="17">
        <v>9.2398991742177294</v>
      </c>
      <c r="T17" s="17">
        <v>8.4467707271196897</v>
      </c>
      <c r="U17" s="17">
        <v>0</v>
      </c>
      <c r="V17" s="17">
        <v>7.9550742732627002</v>
      </c>
      <c r="W17" s="17">
        <v>7.3264656138403197</v>
      </c>
      <c r="X17" s="17">
        <v>0</v>
      </c>
      <c r="Y17" s="17">
        <v>0</v>
      </c>
      <c r="Z17" s="17">
        <v>7.1777824161951997</v>
      </c>
      <c r="AA17" s="17">
        <v>5.6559918108198497</v>
      </c>
      <c r="AB17" s="17">
        <v>5.8777357817796396</v>
      </c>
      <c r="AC17" s="17">
        <v>0</v>
      </c>
      <c r="AD17" s="17">
        <v>5.6383546693337498</v>
      </c>
      <c r="AE17" s="17">
        <v>7.9302062066846801</v>
      </c>
    </row>
    <row r="18" spans="1:31" x14ac:dyDescent="0.2">
      <c r="A18" s="2" t="s">
        <v>68</v>
      </c>
      <c r="B18" s="17">
        <v>12.3758154201173</v>
      </c>
      <c r="C18" s="17">
        <v>7.4730690880321999</v>
      </c>
      <c r="D18" s="17">
        <v>5.6594822157596196</v>
      </c>
      <c r="E18" s="17">
        <v>0</v>
      </c>
      <c r="F18" s="17">
        <v>0</v>
      </c>
      <c r="G18" s="17">
        <v>12.3544926506484</v>
      </c>
      <c r="H18" s="17">
        <v>6.0210233493495302</v>
      </c>
      <c r="I18" s="17">
        <v>6.7810576259361799</v>
      </c>
      <c r="J18" s="17">
        <v>0</v>
      </c>
      <c r="K18" s="17">
        <v>7.0647590277918004</v>
      </c>
      <c r="L18" s="17">
        <v>11.767567683343801</v>
      </c>
      <c r="M18" s="17">
        <v>4.7535901911063601</v>
      </c>
      <c r="N18" s="17">
        <v>0</v>
      </c>
      <c r="O18" s="17">
        <v>7.7007477945118001</v>
      </c>
      <c r="P18" s="17">
        <v>0</v>
      </c>
      <c r="Q18" s="17">
        <v>4.28496492183075</v>
      </c>
      <c r="R18" s="17">
        <v>6.9939329752231902</v>
      </c>
      <c r="S18" s="17">
        <v>0</v>
      </c>
      <c r="T18" s="17">
        <v>6.0402547112774103</v>
      </c>
      <c r="U18" s="17">
        <v>0</v>
      </c>
      <c r="V18" s="17">
        <v>12.128111104060499</v>
      </c>
      <c r="W18" s="17">
        <v>4.2106450179182602</v>
      </c>
      <c r="X18" s="17">
        <v>0</v>
      </c>
      <c r="Y18" s="17">
        <v>5.6454468976432404</v>
      </c>
      <c r="Z18" s="17">
        <v>0</v>
      </c>
      <c r="AA18" s="17">
        <v>3.9060049331025799</v>
      </c>
      <c r="AB18" s="17">
        <v>5.22035582507832</v>
      </c>
      <c r="AC18" s="17">
        <v>0</v>
      </c>
      <c r="AD18" s="17">
        <v>5.4806389233419903</v>
      </c>
      <c r="AE18" s="17">
        <v>0</v>
      </c>
    </row>
    <row r="19" spans="1:31" ht="56" x14ac:dyDescent="0.2">
      <c r="A19" s="2" t="s">
        <v>70</v>
      </c>
      <c r="B19" s="17">
        <v>11.767567683343801</v>
      </c>
      <c r="C19" s="17">
        <v>4.7535901911063601</v>
      </c>
      <c r="D19" s="17">
        <v>0</v>
      </c>
      <c r="E19" s="17">
        <v>6.7867169506050802</v>
      </c>
      <c r="F19" s="17">
        <v>0</v>
      </c>
      <c r="G19" s="17">
        <v>10.480100916840099</v>
      </c>
      <c r="H19" s="17">
        <v>4.3372907408324899</v>
      </c>
      <c r="I19" s="17">
        <v>0</v>
      </c>
      <c r="J19" s="17">
        <v>0</v>
      </c>
      <c r="K19" s="17">
        <v>6.8319535655658497</v>
      </c>
      <c r="L19" s="17">
        <v>12.5707157591181</v>
      </c>
      <c r="M19" s="17">
        <v>3.77734810210154</v>
      </c>
      <c r="N19" s="17">
        <v>0</v>
      </c>
      <c r="O19" s="17">
        <v>7.8399193600125798</v>
      </c>
      <c r="P19" s="17">
        <v>0</v>
      </c>
      <c r="Q19" s="17">
        <v>12.691580461311901</v>
      </c>
      <c r="R19" s="17">
        <v>5.26269018890489</v>
      </c>
      <c r="S19" s="17">
        <v>0</v>
      </c>
      <c r="T19" s="17">
        <v>0</v>
      </c>
      <c r="U19" s="17">
        <v>6.1158921254830299</v>
      </c>
      <c r="V19" s="17">
        <v>12.528156144699301</v>
      </c>
      <c r="W19" s="17">
        <v>0</v>
      </c>
      <c r="X19" s="17">
        <v>0</v>
      </c>
      <c r="Y19" s="17">
        <v>0</v>
      </c>
      <c r="Z19" s="17">
        <v>0</v>
      </c>
      <c r="AA19" s="17">
        <v>12.517227074167099</v>
      </c>
      <c r="AB19" s="17">
        <v>5.1873858058407496</v>
      </c>
      <c r="AC19" s="17">
        <v>0</v>
      </c>
      <c r="AD19" s="17">
        <v>0</v>
      </c>
      <c r="AE19" s="17">
        <v>8.0130121103689191</v>
      </c>
    </row>
    <row r="20" spans="1:31" x14ac:dyDescent="0.2">
      <c r="A20" s="2" t="s">
        <v>72</v>
      </c>
      <c r="B20" s="17">
        <v>8.6673358498459603</v>
      </c>
      <c r="C20" s="17">
        <v>3.5263605246161598</v>
      </c>
      <c r="D20" s="17">
        <v>0</v>
      </c>
      <c r="E20" s="17">
        <v>0</v>
      </c>
      <c r="F20" s="17">
        <v>0</v>
      </c>
      <c r="G20" s="17">
        <v>7.6916568228105504</v>
      </c>
      <c r="H20" s="17">
        <v>0</v>
      </c>
      <c r="I20" s="17">
        <v>0</v>
      </c>
      <c r="J20" s="17">
        <v>0</v>
      </c>
      <c r="K20" s="17">
        <v>0</v>
      </c>
      <c r="L20" s="17">
        <v>11.1004357419251</v>
      </c>
      <c r="M20" s="17">
        <v>4.6249728132842698</v>
      </c>
      <c r="N20" s="17">
        <v>0</v>
      </c>
      <c r="O20" s="17">
        <v>5.6594822157596196</v>
      </c>
      <c r="P20" s="17">
        <v>0</v>
      </c>
      <c r="Q20" s="17">
        <v>4.12066187053947</v>
      </c>
      <c r="R20" s="17">
        <v>0</v>
      </c>
      <c r="S20" s="17">
        <v>0</v>
      </c>
      <c r="T20" s="17">
        <v>0</v>
      </c>
      <c r="U20" s="17">
        <v>0</v>
      </c>
      <c r="V20" s="17">
        <v>11.8422292121128</v>
      </c>
      <c r="W20" s="17">
        <v>0</v>
      </c>
      <c r="X20" s="17">
        <v>0</v>
      </c>
      <c r="Y20" s="17">
        <v>0</v>
      </c>
      <c r="Z20" s="17">
        <v>0</v>
      </c>
      <c r="AA20" s="17">
        <v>12.584509081250401</v>
      </c>
      <c r="AB20" s="17">
        <v>4.7874917427820503</v>
      </c>
      <c r="AC20" s="17">
        <v>0</v>
      </c>
      <c r="AD20" s="17">
        <v>0</v>
      </c>
      <c r="AE20" s="17">
        <v>0</v>
      </c>
    </row>
    <row r="21" spans="1:31" ht="28" x14ac:dyDescent="0.2">
      <c r="A21" s="2" t="s">
        <v>74</v>
      </c>
      <c r="B21" s="17">
        <v>8.8128434335171892</v>
      </c>
      <c r="C21" s="17">
        <v>0</v>
      </c>
      <c r="D21" s="17">
        <v>0</v>
      </c>
      <c r="E21" s="17">
        <v>0</v>
      </c>
      <c r="F21" s="17">
        <v>0</v>
      </c>
      <c r="G21" s="17">
        <v>9.7171579743446408</v>
      </c>
      <c r="H21" s="17">
        <v>0</v>
      </c>
      <c r="I21" s="17">
        <v>0</v>
      </c>
      <c r="J21" s="17">
        <v>6.1800166536525696</v>
      </c>
      <c r="K21" s="17">
        <v>0</v>
      </c>
      <c r="L21" s="17">
        <v>5.3798973535404597</v>
      </c>
      <c r="M21" s="17">
        <v>0</v>
      </c>
      <c r="N21" s="17">
        <v>0</v>
      </c>
      <c r="O21" s="17">
        <v>0</v>
      </c>
      <c r="P21" s="17">
        <v>0</v>
      </c>
      <c r="Q21" s="17">
        <v>8.8508041957564192</v>
      </c>
      <c r="R21" s="17">
        <v>0</v>
      </c>
      <c r="S21" s="17">
        <v>0</v>
      </c>
      <c r="T21" s="17">
        <v>0</v>
      </c>
      <c r="U21" s="17">
        <v>0</v>
      </c>
      <c r="V21" s="17">
        <v>7.6058900010531199</v>
      </c>
      <c r="W21" s="17">
        <v>0</v>
      </c>
      <c r="X21" s="17">
        <v>0</v>
      </c>
      <c r="Y21" s="17">
        <v>0</v>
      </c>
      <c r="Z21" s="17">
        <v>0</v>
      </c>
      <c r="AA21" s="17">
        <v>6.4393503711001001</v>
      </c>
      <c r="AB21" s="17">
        <v>4.3757570216602897</v>
      </c>
      <c r="AC21" s="17">
        <v>0</v>
      </c>
      <c r="AD21" s="17">
        <v>0</v>
      </c>
      <c r="AE21" s="17">
        <v>0</v>
      </c>
    </row>
    <row r="22" spans="1:31" x14ac:dyDescent="0.2">
      <c r="A22" s="2" t="s">
        <v>76</v>
      </c>
      <c r="B22" s="17">
        <v>6.3543700407973498</v>
      </c>
      <c r="C22" s="17">
        <v>0</v>
      </c>
      <c r="D22" s="17">
        <v>0</v>
      </c>
      <c r="E22" s="17">
        <v>0</v>
      </c>
      <c r="F22" s="17">
        <v>8.7933086274965504</v>
      </c>
      <c r="G22" s="17">
        <v>4.4750615006410701</v>
      </c>
      <c r="H22" s="17">
        <v>0</v>
      </c>
      <c r="I22" s="17">
        <v>0</v>
      </c>
      <c r="J22" s="17">
        <v>5.9738096118692603</v>
      </c>
      <c r="K22" s="17">
        <v>0</v>
      </c>
      <c r="L22" s="17">
        <v>7.51752085060303</v>
      </c>
      <c r="M22" s="17">
        <v>0</v>
      </c>
      <c r="N22" s="17">
        <v>0</v>
      </c>
      <c r="O22" s="17">
        <v>4.8675344504555804</v>
      </c>
      <c r="P22" s="17">
        <v>0</v>
      </c>
      <c r="Q22" s="17">
        <v>8.26616443661249</v>
      </c>
      <c r="R22" s="17">
        <v>0</v>
      </c>
      <c r="S22" s="17">
        <v>0</v>
      </c>
      <c r="T22" s="17">
        <v>6.7202201551352996</v>
      </c>
      <c r="U22" s="17">
        <v>0</v>
      </c>
      <c r="V22" s="17">
        <v>4.4379342666121797</v>
      </c>
      <c r="W22" s="17">
        <v>0</v>
      </c>
      <c r="X22" s="17">
        <v>6.1717005974109096</v>
      </c>
      <c r="Y22" s="17">
        <v>0</v>
      </c>
      <c r="Z22" s="17">
        <v>0</v>
      </c>
      <c r="AA22" s="17">
        <v>7.1546153569136601</v>
      </c>
      <c r="AB22" s="17">
        <v>3.6054978451748898</v>
      </c>
      <c r="AC22" s="17">
        <v>5.4205349992722898</v>
      </c>
      <c r="AD22" s="17">
        <v>0</v>
      </c>
      <c r="AE22" s="17">
        <v>6.0684255882441098</v>
      </c>
    </row>
    <row r="23" spans="1:31" x14ac:dyDescent="0.2">
      <c r="A23" s="2" t="s">
        <v>78</v>
      </c>
      <c r="B23" s="17">
        <v>7.7832240163360398</v>
      </c>
      <c r="C23" s="17">
        <v>4.5951198501345898</v>
      </c>
      <c r="D23" s="17">
        <v>5.8749307308520304</v>
      </c>
      <c r="E23" s="17">
        <v>0</v>
      </c>
      <c r="F23" s="17">
        <v>9.7756541810262405</v>
      </c>
      <c r="G23" s="17">
        <v>3.6609942506244</v>
      </c>
      <c r="H23" s="17">
        <v>0</v>
      </c>
      <c r="I23" s="17">
        <v>6.6385677891665198</v>
      </c>
      <c r="J23" s="17">
        <v>5.8636311755981003</v>
      </c>
      <c r="K23" s="17">
        <v>0</v>
      </c>
      <c r="L23" s="17">
        <v>4.5207010293616401</v>
      </c>
      <c r="M23" s="17">
        <v>4.0656020933564498</v>
      </c>
      <c r="N23" s="17">
        <v>5.4424177105217897</v>
      </c>
      <c r="O23" s="17">
        <v>0</v>
      </c>
      <c r="P23" s="17">
        <v>0</v>
      </c>
      <c r="Q23" s="17">
        <v>3.6270040503958501</v>
      </c>
      <c r="R23" s="17">
        <v>4.3681812278518297</v>
      </c>
      <c r="S23" s="17">
        <v>0</v>
      </c>
      <c r="T23" s="17">
        <v>0</v>
      </c>
      <c r="U23" s="17">
        <v>0</v>
      </c>
      <c r="V23" s="17">
        <v>5.1298987149230699</v>
      </c>
      <c r="W23" s="17">
        <v>2.7972813348301502</v>
      </c>
      <c r="X23" s="17">
        <v>6.1633148040346404</v>
      </c>
      <c r="Y23" s="17">
        <v>5.5984219589983804</v>
      </c>
      <c r="Z23" s="17">
        <v>0</v>
      </c>
      <c r="AA23" s="17">
        <v>6.47697236288968</v>
      </c>
      <c r="AB23" s="17">
        <v>3.5751506887855902</v>
      </c>
      <c r="AC23" s="17">
        <v>0</v>
      </c>
      <c r="AD23" s="17">
        <v>0</v>
      </c>
      <c r="AE23" s="17">
        <v>0</v>
      </c>
    </row>
    <row r="24" spans="1:31" x14ac:dyDescent="0.2">
      <c r="A24" s="2" t="s">
        <v>80</v>
      </c>
      <c r="B24" s="17">
        <v>6.6908422774185601</v>
      </c>
      <c r="C24" s="17">
        <v>0</v>
      </c>
      <c r="D24" s="17">
        <v>0</v>
      </c>
      <c r="E24" s="17">
        <v>0</v>
      </c>
      <c r="F24" s="17">
        <v>0</v>
      </c>
      <c r="G24" s="17">
        <v>4.2061840439776397</v>
      </c>
      <c r="H24" s="17">
        <v>0</v>
      </c>
      <c r="I24" s="17">
        <v>0</v>
      </c>
      <c r="J24" s="17">
        <v>0</v>
      </c>
      <c r="K24" s="17">
        <v>0</v>
      </c>
      <c r="L24" s="17">
        <v>4.4807401076099103</v>
      </c>
      <c r="M24" s="17">
        <v>0</v>
      </c>
      <c r="N24" s="17">
        <v>0</v>
      </c>
      <c r="O24" s="17">
        <v>0</v>
      </c>
      <c r="P24" s="17">
        <v>0</v>
      </c>
      <c r="Q24" s="17">
        <v>7.9409397623277904</v>
      </c>
      <c r="R24" s="17">
        <v>0</v>
      </c>
      <c r="S24" s="17">
        <v>0</v>
      </c>
      <c r="T24" s="17">
        <v>0</v>
      </c>
      <c r="U24" s="17">
        <v>0</v>
      </c>
      <c r="V24" s="17">
        <v>5.15905529921453</v>
      </c>
      <c r="W24" s="17">
        <v>0</v>
      </c>
      <c r="X24" s="17">
        <v>0</v>
      </c>
      <c r="Y24" s="17">
        <v>0</v>
      </c>
      <c r="Z24" s="17">
        <v>0</v>
      </c>
      <c r="AA24" s="17">
        <v>7.0299729117063903</v>
      </c>
      <c r="AB24" s="17">
        <v>3.1527360223636598</v>
      </c>
      <c r="AC24" s="17">
        <v>0</v>
      </c>
      <c r="AD24" s="17">
        <v>0</v>
      </c>
      <c r="AE24" s="17">
        <v>0</v>
      </c>
    </row>
    <row r="25" spans="1:31" x14ac:dyDescent="0.2">
      <c r="A25" s="2" t="s">
        <v>82</v>
      </c>
      <c r="B25" s="17">
        <v>4.17284762371004</v>
      </c>
      <c r="C25" s="17">
        <v>3.5695326964813701</v>
      </c>
      <c r="D25" s="17">
        <v>5.8406416573733999</v>
      </c>
      <c r="E25" s="17">
        <v>0</v>
      </c>
      <c r="F25" s="17">
        <v>0</v>
      </c>
      <c r="G25" s="17">
        <v>3.5695326964813701</v>
      </c>
      <c r="H25" s="17">
        <v>3.9908341858524401</v>
      </c>
      <c r="I25" s="17">
        <v>0</v>
      </c>
      <c r="J25" s="17">
        <v>0</v>
      </c>
      <c r="K25" s="17">
        <v>0</v>
      </c>
      <c r="L25" s="17">
        <v>5.9506425525877296</v>
      </c>
      <c r="M25" s="17">
        <v>0</v>
      </c>
      <c r="N25" s="17">
        <v>0</v>
      </c>
      <c r="O25" s="17">
        <v>0</v>
      </c>
      <c r="P25" s="17">
        <v>0</v>
      </c>
      <c r="Q25" s="17">
        <v>3.4011973816621599</v>
      </c>
      <c r="R25" s="17">
        <v>0</v>
      </c>
      <c r="S25" s="17">
        <v>0</v>
      </c>
      <c r="T25" s="17">
        <v>0</v>
      </c>
      <c r="U25" s="17">
        <v>6.9939329752231902</v>
      </c>
      <c r="V25" s="17">
        <v>3.29583686600433</v>
      </c>
      <c r="W25" s="17">
        <v>0</v>
      </c>
      <c r="X25" s="17">
        <v>0</v>
      </c>
      <c r="Y25" s="17">
        <v>0</v>
      </c>
      <c r="Z25" s="17">
        <v>0</v>
      </c>
      <c r="AA25" s="17">
        <v>1.73165554515835</v>
      </c>
      <c r="AB25" s="17">
        <v>1.71018781553424</v>
      </c>
      <c r="AC25" s="17">
        <v>0</v>
      </c>
      <c r="AD25" s="17">
        <v>0</v>
      </c>
      <c r="AE25" s="17">
        <v>0</v>
      </c>
    </row>
    <row r="26" spans="1:31" x14ac:dyDescent="0.2">
      <c r="A26" s="2" t="s">
        <v>84</v>
      </c>
      <c r="B26" s="17">
        <v>4.7957905455967396</v>
      </c>
      <c r="C26" s="17">
        <v>0</v>
      </c>
      <c r="D26" s="17">
        <v>0</v>
      </c>
      <c r="E26" s="17">
        <v>0</v>
      </c>
      <c r="F26" s="17">
        <v>0</v>
      </c>
      <c r="G26" s="17">
        <v>4.6151205168412597</v>
      </c>
      <c r="H26" s="17">
        <v>0</v>
      </c>
      <c r="I26" s="17">
        <v>0</v>
      </c>
      <c r="J26" s="17">
        <v>7.3714892952142801</v>
      </c>
      <c r="K26" s="17">
        <v>0</v>
      </c>
      <c r="L26" s="17">
        <v>7.2004248929449597</v>
      </c>
      <c r="M26" s="17">
        <v>3.5945687746427</v>
      </c>
      <c r="N26" s="17">
        <v>12.472275686304799</v>
      </c>
      <c r="O26" s="17">
        <v>0</v>
      </c>
      <c r="P26" s="17">
        <v>0</v>
      </c>
      <c r="Q26" s="17">
        <v>7.3132203870902996</v>
      </c>
      <c r="R26" s="17">
        <v>4.6151205168412597</v>
      </c>
      <c r="S26" s="17">
        <v>0</v>
      </c>
      <c r="T26" s="17">
        <v>0</v>
      </c>
      <c r="U26" s="17">
        <v>0</v>
      </c>
      <c r="V26" s="17">
        <v>6.65801104587075</v>
      </c>
      <c r="W26" s="17">
        <v>4.2017030805426003</v>
      </c>
      <c r="X26" s="17">
        <v>0</v>
      </c>
      <c r="Y26" s="17">
        <v>0</v>
      </c>
      <c r="Z26" s="17">
        <v>0</v>
      </c>
      <c r="AA26" s="17">
        <v>7.6304612617836298</v>
      </c>
      <c r="AB26" s="17">
        <v>0</v>
      </c>
      <c r="AC26" s="17">
        <v>5.3181199938442196</v>
      </c>
      <c r="AD26" s="17">
        <v>0</v>
      </c>
      <c r="AE26" s="17">
        <v>0</v>
      </c>
    </row>
    <row r="27" spans="1:31" x14ac:dyDescent="0.2">
      <c r="A27" s="2" t="s">
        <v>86</v>
      </c>
      <c r="B27" s="17">
        <v>14.0061309175729</v>
      </c>
      <c r="C27" s="17">
        <v>11.049301442688501</v>
      </c>
      <c r="D27" s="17">
        <v>0</v>
      </c>
      <c r="E27" s="17">
        <v>5.7235851019523798</v>
      </c>
      <c r="F27" s="17">
        <v>0</v>
      </c>
      <c r="G27" s="17">
        <v>14.8593146101374</v>
      </c>
      <c r="H27" s="17">
        <v>11.1732480974001</v>
      </c>
      <c r="I27" s="17">
        <v>8.9909398069408102</v>
      </c>
      <c r="J27" s="17">
        <v>7.6496926237115099</v>
      </c>
      <c r="K27" s="17">
        <v>12.5061772379805</v>
      </c>
      <c r="L27" s="17">
        <v>14.4198265248176</v>
      </c>
      <c r="M27" s="17">
        <v>0</v>
      </c>
      <c r="N27" s="17">
        <v>5.6559918108198497</v>
      </c>
      <c r="O27" s="17">
        <v>0</v>
      </c>
      <c r="P27" s="17">
        <v>8.07713663853845</v>
      </c>
      <c r="Q27" s="17">
        <v>14.97866136777</v>
      </c>
      <c r="R27" s="17">
        <v>11.5079129231467</v>
      </c>
      <c r="S27" s="17">
        <v>7.1623974973557196</v>
      </c>
      <c r="T27" s="17">
        <v>12.8400004664301</v>
      </c>
      <c r="U27" s="17">
        <v>0</v>
      </c>
      <c r="V27" s="17">
        <v>12.802158113247</v>
      </c>
      <c r="W27" s="17">
        <v>0</v>
      </c>
      <c r="X27" s="17">
        <v>7.5336937098486301</v>
      </c>
      <c r="Y27" s="17">
        <v>12.2783933071098</v>
      </c>
      <c r="Z27" s="17">
        <v>6.0014148779611496</v>
      </c>
      <c r="AA27" s="17">
        <v>13.9288392432713</v>
      </c>
      <c r="AB27" s="17">
        <v>0</v>
      </c>
      <c r="AC27" s="17">
        <v>0</v>
      </c>
      <c r="AD27" s="17">
        <v>6.31896811374643</v>
      </c>
      <c r="AE27" s="17">
        <v>9.7981270368783004</v>
      </c>
    </row>
    <row r="28" spans="1:31" x14ac:dyDescent="0.2">
      <c r="A28" s="2" t="s">
        <v>86</v>
      </c>
      <c r="B28" s="17">
        <v>4.9972122737641103</v>
      </c>
      <c r="C28" s="17">
        <v>0</v>
      </c>
      <c r="D28" s="17">
        <v>0</v>
      </c>
      <c r="E28" s="17">
        <v>0</v>
      </c>
      <c r="F28" s="17">
        <v>0</v>
      </c>
      <c r="G28" s="17">
        <v>4.2710950739665998</v>
      </c>
      <c r="H28" s="17">
        <v>0</v>
      </c>
      <c r="I28" s="17">
        <v>0</v>
      </c>
      <c r="J28" s="17">
        <v>0</v>
      </c>
      <c r="K28" s="17">
        <v>0</v>
      </c>
      <c r="L28" s="17">
        <v>3.85439389259151</v>
      </c>
      <c r="M28" s="17">
        <v>0</v>
      </c>
      <c r="N28" s="17">
        <v>0</v>
      </c>
      <c r="O28" s="17">
        <v>0</v>
      </c>
      <c r="P28" s="17">
        <v>0</v>
      </c>
      <c r="Q28" s="17">
        <v>7.2370590261247401</v>
      </c>
      <c r="R28" s="17">
        <v>5.01063529409626</v>
      </c>
      <c r="S28" s="17">
        <v>0</v>
      </c>
      <c r="T28" s="17">
        <v>0</v>
      </c>
      <c r="U28" s="17">
        <v>0</v>
      </c>
      <c r="V28" s="17">
        <v>3.8480176754522302</v>
      </c>
      <c r="W28" s="17">
        <v>0</v>
      </c>
      <c r="X28" s="17">
        <v>0</v>
      </c>
      <c r="Y28" s="17">
        <v>0</v>
      </c>
      <c r="Z28" s="17">
        <v>0</v>
      </c>
      <c r="AA28" s="17">
        <v>6.1158921254830299</v>
      </c>
      <c r="AB28" s="17">
        <v>0</v>
      </c>
      <c r="AC28" s="17">
        <v>0</v>
      </c>
      <c r="AD28" s="17">
        <v>6.1290502100605497</v>
      </c>
      <c r="AE28" s="17">
        <v>0</v>
      </c>
    </row>
    <row r="29" spans="1:31" x14ac:dyDescent="0.2">
      <c r="A29" s="2" t="s">
        <v>82</v>
      </c>
      <c r="B29" s="17">
        <v>8.1576570151964702</v>
      </c>
      <c r="C29" s="17">
        <v>0</v>
      </c>
      <c r="D29" s="17">
        <v>0</v>
      </c>
      <c r="E29" s="17">
        <v>0</v>
      </c>
      <c r="F29" s="17">
        <v>0</v>
      </c>
      <c r="G29" s="17">
        <v>4.6634390941120696</v>
      </c>
      <c r="H29" s="17">
        <v>0</v>
      </c>
      <c r="I29" s="17">
        <v>0</v>
      </c>
      <c r="J29" s="17">
        <v>0</v>
      </c>
      <c r="K29" s="17">
        <v>0</v>
      </c>
      <c r="L29" s="17">
        <v>5.0172798368149198</v>
      </c>
      <c r="M29" s="17">
        <v>0</v>
      </c>
      <c r="N29" s="17">
        <v>0</v>
      </c>
      <c r="O29" s="17">
        <v>0</v>
      </c>
      <c r="P29" s="17">
        <v>0</v>
      </c>
      <c r="Q29" s="17">
        <v>3.61361696961339</v>
      </c>
      <c r="R29" s="17">
        <v>0</v>
      </c>
      <c r="S29" s="17">
        <v>0</v>
      </c>
      <c r="T29" s="17">
        <v>0</v>
      </c>
      <c r="U29" s="17">
        <v>0</v>
      </c>
      <c r="V29" s="17">
        <v>6.7056390948600004</v>
      </c>
      <c r="W29" s="17">
        <v>0</v>
      </c>
      <c r="X29" s="17">
        <v>0</v>
      </c>
      <c r="Y29" s="17">
        <v>0</v>
      </c>
      <c r="Z29" s="17">
        <v>0</v>
      </c>
      <c r="AA29" s="17">
        <v>4.6634390941120696</v>
      </c>
      <c r="AB29" s="17">
        <v>0</v>
      </c>
      <c r="AC29" s="17">
        <v>0</v>
      </c>
      <c r="AD29" s="17">
        <v>5.4380793089232</v>
      </c>
      <c r="AE29" s="17">
        <v>0</v>
      </c>
    </row>
    <row r="30" spans="1:31" x14ac:dyDescent="0.2">
      <c r="A30" s="2" t="s">
        <v>90</v>
      </c>
      <c r="B30" s="17">
        <v>9.5324238711452995</v>
      </c>
      <c r="C30" s="17">
        <v>7.0647590277918004</v>
      </c>
      <c r="D30" s="17">
        <v>3.7932394694381801</v>
      </c>
      <c r="E30" s="17">
        <v>6.0567840132286204</v>
      </c>
      <c r="F30" s="17">
        <v>0</v>
      </c>
      <c r="G30" s="17">
        <v>11.7440371859336</v>
      </c>
      <c r="H30" s="17">
        <v>0</v>
      </c>
      <c r="I30" s="17">
        <v>0</v>
      </c>
      <c r="J30" s="17">
        <v>7.4955419438842599</v>
      </c>
      <c r="K30" s="17">
        <v>6.89568269774787</v>
      </c>
      <c r="L30" s="17">
        <v>3.83514196109219</v>
      </c>
      <c r="M30" s="17">
        <v>0</v>
      </c>
      <c r="N30" s="17">
        <v>0</v>
      </c>
      <c r="O30" s="17">
        <v>0</v>
      </c>
      <c r="P30" s="17">
        <v>0</v>
      </c>
      <c r="Q30" s="17">
        <v>5.2257466737131999</v>
      </c>
      <c r="R30" s="17">
        <v>3.83514196109219</v>
      </c>
      <c r="S30" s="17">
        <v>0</v>
      </c>
      <c r="T30" s="17">
        <v>6.2595814640649197</v>
      </c>
      <c r="U30" s="17">
        <v>5.8998973535824897</v>
      </c>
      <c r="V30" s="17">
        <v>10.4573726657626</v>
      </c>
      <c r="W30" s="17">
        <v>0</v>
      </c>
      <c r="X30" s="17">
        <v>5.7365722974791904</v>
      </c>
      <c r="Y30" s="17">
        <v>5.34233425196481</v>
      </c>
      <c r="Z30" s="17">
        <v>3.4750672302286101</v>
      </c>
      <c r="AA30" s="17">
        <v>8.7258320565275707</v>
      </c>
      <c r="AB30" s="17">
        <v>0</v>
      </c>
      <c r="AC30" s="17">
        <v>0</v>
      </c>
      <c r="AD30" s="17">
        <v>3.3250360206965901</v>
      </c>
      <c r="AE30" s="17">
        <v>0</v>
      </c>
    </row>
    <row r="31" spans="1:31" x14ac:dyDescent="0.2">
      <c r="A31" s="2" t="s">
        <v>92</v>
      </c>
      <c r="B31" s="17">
        <v>4.4054989908590203</v>
      </c>
      <c r="C31" s="17">
        <v>3.3357695763396999</v>
      </c>
      <c r="D31" s="17">
        <v>0</v>
      </c>
      <c r="E31" s="17">
        <v>0</v>
      </c>
      <c r="F31" s="17">
        <v>0</v>
      </c>
      <c r="G31" s="17">
        <v>4.7621739347977599</v>
      </c>
      <c r="H31" s="17">
        <v>0</v>
      </c>
      <c r="I31" s="17">
        <v>7.2997973667581597</v>
      </c>
      <c r="J31" s="17">
        <v>0</v>
      </c>
      <c r="K31" s="17">
        <v>0</v>
      </c>
      <c r="L31" s="17">
        <v>7.5336937098486301</v>
      </c>
      <c r="M31" s="17">
        <v>0</v>
      </c>
      <c r="N31" s="17">
        <v>5.2417470150596399</v>
      </c>
      <c r="O31" s="17">
        <v>0</v>
      </c>
      <c r="P31" s="17">
        <v>0</v>
      </c>
      <c r="Q31" s="17">
        <v>5.4116460518550404</v>
      </c>
      <c r="R31" s="17">
        <v>3.6763006719070801</v>
      </c>
      <c r="S31" s="17">
        <v>0</v>
      </c>
      <c r="T31" s="17">
        <v>0</v>
      </c>
      <c r="U31" s="17">
        <v>6.4520489544372301</v>
      </c>
      <c r="V31" s="17">
        <v>3.6027767550605199</v>
      </c>
      <c r="W31" s="17">
        <v>3.0680529351336201</v>
      </c>
      <c r="X31" s="17">
        <v>5.7137328055093697</v>
      </c>
      <c r="Y31" s="17">
        <v>0</v>
      </c>
      <c r="Z31" s="17">
        <v>0</v>
      </c>
      <c r="AA31" s="17">
        <v>3.0301337002713198</v>
      </c>
      <c r="AB31" s="17">
        <v>0</v>
      </c>
      <c r="AC31" s="17">
        <v>0</v>
      </c>
      <c r="AD31" s="17">
        <v>0</v>
      </c>
      <c r="AE31" s="17">
        <v>5.9610053396232701</v>
      </c>
    </row>
    <row r="32" spans="1:31" x14ac:dyDescent="0.2">
      <c r="A32" s="2" t="s">
        <v>86</v>
      </c>
      <c r="B32" s="17">
        <v>7.5390270558239996</v>
      </c>
      <c r="C32" s="17">
        <v>0</v>
      </c>
      <c r="D32" s="17">
        <v>0</v>
      </c>
      <c r="E32" s="17">
        <v>0</v>
      </c>
      <c r="F32" s="17">
        <v>0</v>
      </c>
      <c r="G32" s="17">
        <v>4.3463994570307296</v>
      </c>
      <c r="H32" s="17">
        <v>0</v>
      </c>
      <c r="I32" s="17">
        <v>0</v>
      </c>
      <c r="J32" s="17">
        <v>0</v>
      </c>
      <c r="K32" s="17">
        <v>0</v>
      </c>
      <c r="L32" s="17">
        <v>8.1831180793947507</v>
      </c>
      <c r="M32" s="17">
        <v>0</v>
      </c>
      <c r="N32" s="17">
        <v>0</v>
      </c>
      <c r="O32" s="17">
        <v>0</v>
      </c>
      <c r="P32" s="17">
        <v>0</v>
      </c>
      <c r="Q32" s="17">
        <v>8.0614868668713306</v>
      </c>
      <c r="R32" s="17">
        <v>3.7447870860522299</v>
      </c>
      <c r="S32" s="17">
        <v>0</v>
      </c>
      <c r="T32" s="17">
        <v>0</v>
      </c>
      <c r="U32" s="17">
        <v>0</v>
      </c>
      <c r="V32" s="17">
        <v>8.6877794919917708</v>
      </c>
      <c r="W32" s="17">
        <v>0</v>
      </c>
      <c r="X32" s="17">
        <v>5.2522734280466299</v>
      </c>
      <c r="Y32" s="17">
        <v>0</v>
      </c>
      <c r="Z32" s="17">
        <v>0</v>
      </c>
      <c r="AA32" s="17">
        <v>7.9229859587111999</v>
      </c>
      <c r="AB32" s="17">
        <v>0</v>
      </c>
      <c r="AC32" s="17">
        <v>0</v>
      </c>
      <c r="AD32" s="17">
        <v>0</v>
      </c>
      <c r="AE32" s="17">
        <v>7.4145728813505896</v>
      </c>
    </row>
    <row r="33" spans="1:31" x14ac:dyDescent="0.2">
      <c r="A33" s="2" t="s">
        <v>95</v>
      </c>
      <c r="B33" s="17">
        <v>14.690979295318201</v>
      </c>
      <c r="C33" s="17">
        <v>9.2873014131123099</v>
      </c>
      <c r="D33" s="17">
        <v>8.3308636132247393</v>
      </c>
      <c r="E33" s="17">
        <v>9.2779990204500002</v>
      </c>
      <c r="F33" s="17">
        <v>0</v>
      </c>
      <c r="G33" s="17">
        <v>13.001325049027299</v>
      </c>
      <c r="H33" s="17">
        <v>6.7787848976851803</v>
      </c>
      <c r="I33" s="17">
        <v>8.9758830607616993</v>
      </c>
      <c r="J33" s="17">
        <v>7.8119734296220198</v>
      </c>
      <c r="K33" s="17">
        <v>0</v>
      </c>
      <c r="L33" s="17">
        <v>13.6010789472521</v>
      </c>
      <c r="M33" s="17">
        <v>6.49526555593701</v>
      </c>
      <c r="N33" s="17">
        <v>7.5010821242598702</v>
      </c>
      <c r="O33" s="17">
        <v>9.5030099859390003</v>
      </c>
      <c r="P33" s="17">
        <v>0</v>
      </c>
      <c r="Q33" s="17">
        <v>13.5936162260505</v>
      </c>
      <c r="R33" s="17">
        <v>9.2779990204500002</v>
      </c>
      <c r="S33" s="17">
        <v>0</v>
      </c>
      <c r="T33" s="17">
        <v>8.3064721601005793</v>
      </c>
      <c r="U33" s="17">
        <v>0</v>
      </c>
      <c r="V33" s="17">
        <v>14.0061309175729</v>
      </c>
      <c r="W33" s="17">
        <v>6.7178046950236903</v>
      </c>
      <c r="X33" s="17">
        <v>0</v>
      </c>
      <c r="Y33" s="17">
        <v>8.4553177876981493</v>
      </c>
      <c r="Z33" s="17">
        <v>0</v>
      </c>
      <c r="AA33" s="17">
        <v>11.589886506106399</v>
      </c>
      <c r="AB33" s="17">
        <v>0</v>
      </c>
      <c r="AC33" s="17">
        <v>0</v>
      </c>
      <c r="AD33" s="17">
        <v>0</v>
      </c>
      <c r="AE33" s="17">
        <v>0</v>
      </c>
    </row>
    <row r="34" spans="1:31" x14ac:dyDescent="0.2">
      <c r="A34" s="2" t="s">
        <v>97</v>
      </c>
      <c r="B34" s="17">
        <v>10.645424897265499</v>
      </c>
      <c r="C34" s="17">
        <v>5.6801726090170703</v>
      </c>
      <c r="D34" s="17">
        <v>0</v>
      </c>
      <c r="E34" s="17">
        <v>0</v>
      </c>
      <c r="F34" s="17">
        <v>0</v>
      </c>
      <c r="G34" s="17">
        <v>12.100712129872299</v>
      </c>
      <c r="H34" s="17">
        <v>4.3515674271891696</v>
      </c>
      <c r="I34" s="17">
        <v>0</v>
      </c>
      <c r="J34" s="17">
        <v>0</v>
      </c>
      <c r="K34" s="17">
        <v>8.3593691062226707</v>
      </c>
      <c r="L34" s="17">
        <v>11.6699292137799</v>
      </c>
      <c r="M34" s="17">
        <v>0</v>
      </c>
      <c r="N34" s="17">
        <v>0</v>
      </c>
      <c r="O34" s="17">
        <v>5.8464387750577202</v>
      </c>
      <c r="P34" s="17">
        <v>0</v>
      </c>
      <c r="Q34" s="17">
        <v>11.115428526511201</v>
      </c>
      <c r="R34" s="17">
        <v>6.0684255882441098</v>
      </c>
      <c r="S34" s="17">
        <v>0</v>
      </c>
      <c r="T34" s="17">
        <v>0</v>
      </c>
      <c r="U34" s="17">
        <v>0</v>
      </c>
      <c r="V34" s="17">
        <v>11.898187865760899</v>
      </c>
      <c r="W34" s="17">
        <v>4.1682144107885604</v>
      </c>
      <c r="X34" s="17">
        <v>0</v>
      </c>
      <c r="Y34" s="17">
        <v>0</v>
      </c>
      <c r="Z34" s="17">
        <v>0</v>
      </c>
      <c r="AA34" s="17">
        <v>11.150519846322499</v>
      </c>
      <c r="AB34" s="17">
        <v>0</v>
      </c>
      <c r="AC34" s="17">
        <v>0</v>
      </c>
      <c r="AD34" s="17">
        <v>0</v>
      </c>
      <c r="AE34" s="17">
        <v>0</v>
      </c>
    </row>
    <row r="35" spans="1:31" ht="42" x14ac:dyDescent="0.2">
      <c r="A35" s="2" t="s">
        <v>99</v>
      </c>
      <c r="B35" s="17">
        <v>5.3936275463523602</v>
      </c>
      <c r="C35" s="17">
        <v>4.8441870864585903</v>
      </c>
      <c r="D35" s="17">
        <v>5.1059454739005803</v>
      </c>
      <c r="E35" s="17">
        <v>7.3264656138403197</v>
      </c>
      <c r="F35" s="17">
        <v>0</v>
      </c>
      <c r="G35" s="17">
        <v>3.7111300630487598</v>
      </c>
      <c r="H35" s="17">
        <v>5.5012582105447301</v>
      </c>
      <c r="I35" s="17">
        <v>0</v>
      </c>
      <c r="J35" s="17">
        <v>6.4876840184846101</v>
      </c>
      <c r="K35" s="17">
        <v>0</v>
      </c>
      <c r="L35" s="17">
        <v>5.2417470150596399</v>
      </c>
      <c r="M35" s="17">
        <v>3.5204608024889699</v>
      </c>
      <c r="N35" s="17">
        <v>0</v>
      </c>
      <c r="O35" s="17">
        <v>0</v>
      </c>
      <c r="P35" s="17">
        <v>0</v>
      </c>
      <c r="Q35" s="17">
        <v>6.0161571596983503</v>
      </c>
      <c r="R35" s="17">
        <v>6.2803958389602004</v>
      </c>
      <c r="S35" s="17">
        <v>0</v>
      </c>
      <c r="T35" s="17">
        <v>0</v>
      </c>
      <c r="U35" s="17">
        <v>0</v>
      </c>
      <c r="V35" s="17">
        <v>3.8220982979001601</v>
      </c>
      <c r="W35" s="17">
        <v>3.3843902633457699</v>
      </c>
      <c r="X35" s="17">
        <v>0</v>
      </c>
      <c r="Y35" s="17">
        <v>0</v>
      </c>
      <c r="Z35" s="17">
        <v>0</v>
      </c>
      <c r="AA35" s="17">
        <v>4.4578295980893801</v>
      </c>
      <c r="AB35" s="17">
        <v>0</v>
      </c>
      <c r="AC35" s="17">
        <v>0</v>
      </c>
      <c r="AD35" s="17">
        <v>0</v>
      </c>
      <c r="AE35" s="17">
        <v>0</v>
      </c>
    </row>
    <row r="36" spans="1:31" ht="42" x14ac:dyDescent="0.2">
      <c r="A36" s="2" t="s">
        <v>101</v>
      </c>
      <c r="B36" s="17">
        <v>8.1605182474774995</v>
      </c>
      <c r="C36" s="17">
        <v>0</v>
      </c>
      <c r="D36" s="17">
        <v>0</v>
      </c>
      <c r="E36" s="17">
        <v>6.5861716548546703</v>
      </c>
      <c r="F36" s="17">
        <v>0</v>
      </c>
      <c r="G36" s="17">
        <v>5.5012582105447301</v>
      </c>
      <c r="H36" s="17">
        <v>0</v>
      </c>
      <c r="I36" s="17">
        <v>0</v>
      </c>
      <c r="J36" s="17">
        <v>0</v>
      </c>
      <c r="K36" s="17">
        <v>0</v>
      </c>
      <c r="L36" s="17">
        <v>6.7844570626376397</v>
      </c>
      <c r="M36" s="17">
        <v>0</v>
      </c>
      <c r="N36" s="17">
        <v>0</v>
      </c>
      <c r="O36" s="17">
        <v>0</v>
      </c>
      <c r="P36" s="17">
        <v>0</v>
      </c>
      <c r="Q36" s="17">
        <v>4.02713581252865</v>
      </c>
      <c r="R36" s="17">
        <v>7.4085305668946297</v>
      </c>
      <c r="S36" s="17">
        <v>0</v>
      </c>
      <c r="T36" s="17">
        <v>0</v>
      </c>
      <c r="U36" s="17">
        <v>0</v>
      </c>
      <c r="V36" s="17">
        <v>3.94739014926544</v>
      </c>
      <c r="W36" s="17">
        <v>2.6602595372658602</v>
      </c>
      <c r="X36" s="17">
        <v>0</v>
      </c>
      <c r="Y36" s="17">
        <v>0</v>
      </c>
      <c r="Z36" s="17">
        <v>0</v>
      </c>
      <c r="AA36" s="17">
        <v>3.9199911750773202</v>
      </c>
      <c r="AB36" s="17">
        <v>0</v>
      </c>
      <c r="AC36" s="17">
        <v>0</v>
      </c>
      <c r="AD36" s="17">
        <v>0</v>
      </c>
      <c r="AE36" s="17">
        <v>0</v>
      </c>
    </row>
    <row r="37" spans="1:31" x14ac:dyDescent="0.2">
      <c r="A37" s="2" t="s">
        <v>103</v>
      </c>
      <c r="B37" s="17">
        <v>7.1147694483664603</v>
      </c>
      <c r="C37" s="17">
        <v>0</v>
      </c>
      <c r="D37" s="17">
        <v>0</v>
      </c>
      <c r="E37" s="17">
        <v>0</v>
      </c>
      <c r="F37" s="17">
        <v>9.2301429992723598</v>
      </c>
      <c r="G37" s="17">
        <v>8.3848040033704905</v>
      </c>
      <c r="H37" s="17">
        <v>0</v>
      </c>
      <c r="I37" s="17">
        <v>0</v>
      </c>
      <c r="J37" s="17">
        <v>0</v>
      </c>
      <c r="K37" s="17">
        <v>6.9847163201182703</v>
      </c>
      <c r="L37" s="17">
        <v>8.7371316117814999</v>
      </c>
      <c r="M37" s="17">
        <v>0</v>
      </c>
      <c r="N37" s="17">
        <v>0</v>
      </c>
      <c r="O37" s="17">
        <v>0</v>
      </c>
      <c r="P37" s="17">
        <v>4.4830025520138799</v>
      </c>
      <c r="Q37" s="17">
        <v>7.7493224646603602</v>
      </c>
      <c r="R37" s="17">
        <v>4.8675344504555804</v>
      </c>
      <c r="S37" s="17">
        <v>0</v>
      </c>
      <c r="T37" s="17">
        <v>0</v>
      </c>
      <c r="U37" s="17">
        <v>6.4199949281471396</v>
      </c>
      <c r="V37" s="17">
        <v>3.5524868292083802</v>
      </c>
      <c r="W37" s="17">
        <v>0</v>
      </c>
      <c r="X37" s="17">
        <v>0</v>
      </c>
      <c r="Y37" s="17">
        <v>0</v>
      </c>
      <c r="Z37" s="17">
        <v>0</v>
      </c>
      <c r="AA37" s="17">
        <v>7.4265490723973002</v>
      </c>
      <c r="AB37" s="17">
        <v>0</v>
      </c>
      <c r="AC37" s="17">
        <v>0</v>
      </c>
      <c r="AD37" s="17">
        <v>0</v>
      </c>
      <c r="AE37" s="17">
        <v>6.1420374055873603</v>
      </c>
    </row>
    <row r="38" spans="1:31" x14ac:dyDescent="0.2">
      <c r="A38" s="2" t="s">
        <v>105</v>
      </c>
      <c r="B38" s="17">
        <v>8.5697856415354092</v>
      </c>
      <c r="C38" s="17">
        <v>0</v>
      </c>
      <c r="D38" s="17">
        <v>0</v>
      </c>
      <c r="E38" s="17">
        <v>0</v>
      </c>
      <c r="F38" s="17">
        <v>0</v>
      </c>
      <c r="G38" s="17">
        <v>7.0983756385907899</v>
      </c>
      <c r="H38" s="17">
        <v>0</v>
      </c>
      <c r="I38" s="17">
        <v>0</v>
      </c>
      <c r="J38" s="17">
        <v>0</v>
      </c>
      <c r="K38" s="17">
        <v>0</v>
      </c>
      <c r="L38" s="17">
        <v>4.3592696475512698</v>
      </c>
      <c r="M38" s="17">
        <v>3.6686767467964199</v>
      </c>
      <c r="N38" s="17">
        <v>0</v>
      </c>
      <c r="O38" s="17">
        <v>6.9939329752231902</v>
      </c>
      <c r="P38" s="17">
        <v>0</v>
      </c>
      <c r="Q38" s="17">
        <v>10.442900633154</v>
      </c>
      <c r="R38" s="17">
        <v>6.1841488909374798</v>
      </c>
      <c r="S38" s="17">
        <v>0</v>
      </c>
      <c r="T38" s="17">
        <v>5.8081424899804404</v>
      </c>
      <c r="U38" s="17">
        <v>5.8171111599631997</v>
      </c>
      <c r="V38" s="17">
        <v>8.7514744871409</v>
      </c>
      <c r="W38" s="17">
        <v>0</v>
      </c>
      <c r="X38" s="17">
        <v>0</v>
      </c>
      <c r="Y38" s="17">
        <v>0</v>
      </c>
      <c r="Z38" s="17">
        <v>0</v>
      </c>
      <c r="AA38" s="17">
        <v>9.6927665212204808</v>
      </c>
      <c r="AB38" s="17">
        <v>0</v>
      </c>
      <c r="AC38" s="17">
        <v>0</v>
      </c>
      <c r="AD38" s="17">
        <v>0</v>
      </c>
      <c r="AE38" s="17">
        <v>0</v>
      </c>
    </row>
    <row r="39" spans="1:31" x14ac:dyDescent="0.2">
      <c r="A39" s="2" t="s">
        <v>107</v>
      </c>
      <c r="B39" s="17">
        <v>8.9695418854232507</v>
      </c>
      <c r="C39" s="17">
        <v>4.6821312271242199</v>
      </c>
      <c r="D39" s="17">
        <v>0</v>
      </c>
      <c r="E39" s="17">
        <v>0</v>
      </c>
      <c r="F39" s="17">
        <v>0</v>
      </c>
      <c r="G39" s="17">
        <v>7.4145728813505896</v>
      </c>
      <c r="H39" s="17">
        <v>0</v>
      </c>
      <c r="I39" s="17">
        <v>0</v>
      </c>
      <c r="J39" s="17">
        <v>0</v>
      </c>
      <c r="K39" s="17">
        <v>0</v>
      </c>
      <c r="L39" s="17">
        <v>8.8128434335171892</v>
      </c>
      <c r="M39" s="17">
        <v>0</v>
      </c>
      <c r="N39" s="17">
        <v>0</v>
      </c>
      <c r="O39" s="17">
        <v>0</v>
      </c>
      <c r="P39" s="17">
        <v>0</v>
      </c>
      <c r="Q39" s="17">
        <v>10.1145585226161</v>
      </c>
      <c r="R39" s="17">
        <v>6.5381398237676702</v>
      </c>
      <c r="S39" s="17">
        <v>0</v>
      </c>
      <c r="T39" s="17">
        <v>0</v>
      </c>
      <c r="U39" s="17">
        <v>0</v>
      </c>
      <c r="V39" s="17">
        <v>8.7306903656786403</v>
      </c>
      <c r="W39" s="17">
        <v>0</v>
      </c>
      <c r="X39" s="17">
        <v>0</v>
      </c>
      <c r="Y39" s="17">
        <v>0</v>
      </c>
      <c r="Z39" s="17">
        <v>0</v>
      </c>
      <c r="AA39" s="17">
        <v>8.9051729851833805</v>
      </c>
      <c r="AB39" s="17">
        <v>0</v>
      </c>
      <c r="AC39" s="17">
        <v>0</v>
      </c>
      <c r="AD39" s="17">
        <v>0</v>
      </c>
      <c r="AE39" s="17">
        <v>0</v>
      </c>
    </row>
    <row r="40" spans="1:31" x14ac:dyDescent="0.2">
      <c r="A40" s="2" t="s">
        <v>109</v>
      </c>
      <c r="B40" s="17">
        <v>11.042921835724499</v>
      </c>
      <c r="C40" s="17">
        <v>5.8141305318250698</v>
      </c>
      <c r="D40" s="17">
        <v>0</v>
      </c>
      <c r="E40" s="17">
        <v>5.6276211136906404</v>
      </c>
      <c r="F40" s="17">
        <v>0</v>
      </c>
      <c r="G40" s="17">
        <v>11.191341840842799</v>
      </c>
      <c r="H40" s="17">
        <v>0</v>
      </c>
      <c r="I40" s="17">
        <v>0</v>
      </c>
      <c r="J40" s="17">
        <v>0</v>
      </c>
      <c r="K40" s="17">
        <v>0</v>
      </c>
      <c r="L40" s="17">
        <v>11.322974881011801</v>
      </c>
      <c r="M40" s="17">
        <v>0</v>
      </c>
      <c r="N40" s="17">
        <v>0</v>
      </c>
      <c r="O40" s="17">
        <v>0</v>
      </c>
      <c r="P40" s="17">
        <v>0</v>
      </c>
      <c r="Q40" s="17">
        <v>11.7117763237154</v>
      </c>
      <c r="R40" s="17">
        <v>5.7651911027848399</v>
      </c>
      <c r="S40" s="17">
        <v>0</v>
      </c>
      <c r="T40" s="17">
        <v>0</v>
      </c>
      <c r="U40" s="17">
        <v>0</v>
      </c>
      <c r="V40" s="17">
        <v>6.9469759921354202</v>
      </c>
      <c r="W40" s="17">
        <v>0</v>
      </c>
      <c r="X40" s="17">
        <v>0</v>
      </c>
      <c r="Y40" s="17">
        <v>0</v>
      </c>
      <c r="Z40" s="17">
        <v>0</v>
      </c>
      <c r="AA40" s="17">
        <v>12.2690474446916</v>
      </c>
      <c r="AB40" s="17">
        <v>0</v>
      </c>
      <c r="AC40" s="17">
        <v>0</v>
      </c>
      <c r="AD40" s="17">
        <v>0</v>
      </c>
      <c r="AE40" s="17">
        <v>0</v>
      </c>
    </row>
    <row r="41" spans="1:31" x14ac:dyDescent="0.2">
      <c r="A41" s="2" t="s">
        <v>38</v>
      </c>
      <c r="B41" s="17">
        <v>7.65917136766606</v>
      </c>
      <c r="C41" s="17">
        <v>0</v>
      </c>
      <c r="D41" s="17">
        <v>0</v>
      </c>
      <c r="E41" s="17">
        <v>0</v>
      </c>
      <c r="F41" s="17">
        <v>0</v>
      </c>
      <c r="G41" s="17">
        <v>6.1717005974109096</v>
      </c>
      <c r="H41" s="17">
        <v>0</v>
      </c>
      <c r="I41" s="17">
        <v>0</v>
      </c>
      <c r="J41" s="17">
        <v>0</v>
      </c>
      <c r="K41" s="17">
        <v>0</v>
      </c>
      <c r="L41" s="17">
        <v>7.77485576666552</v>
      </c>
      <c r="M41" s="17">
        <v>0</v>
      </c>
      <c r="N41" s="17">
        <v>0</v>
      </c>
      <c r="O41" s="17">
        <v>0</v>
      </c>
      <c r="P41" s="17">
        <v>0</v>
      </c>
      <c r="Q41" s="17">
        <v>10.9920495053507</v>
      </c>
      <c r="R41" s="17">
        <v>5.7333412768977503</v>
      </c>
      <c r="S41" s="17">
        <v>0</v>
      </c>
      <c r="T41" s="17">
        <v>0</v>
      </c>
      <c r="U41" s="17">
        <v>0</v>
      </c>
      <c r="V41" s="17">
        <v>8.1997389606307909</v>
      </c>
      <c r="W41" s="17">
        <v>0</v>
      </c>
      <c r="X41" s="17">
        <v>0</v>
      </c>
      <c r="Y41" s="17">
        <v>0</v>
      </c>
      <c r="Z41" s="17">
        <v>0</v>
      </c>
      <c r="AA41" s="17">
        <v>11.234533439425499</v>
      </c>
      <c r="AB41" s="17">
        <v>0</v>
      </c>
      <c r="AC41" s="17">
        <v>0</v>
      </c>
      <c r="AD41" s="17">
        <v>0</v>
      </c>
      <c r="AE41" s="17">
        <v>0</v>
      </c>
    </row>
    <row r="42" spans="1:31" x14ac:dyDescent="0.2">
      <c r="A42" s="2" t="s">
        <v>112</v>
      </c>
      <c r="B42" s="17">
        <v>10.696480068065799</v>
      </c>
      <c r="C42" s="17">
        <v>0</v>
      </c>
      <c r="D42" s="17">
        <v>0</v>
      </c>
      <c r="E42" s="17">
        <v>0</v>
      </c>
      <c r="F42" s="17">
        <v>0</v>
      </c>
      <c r="G42" s="17">
        <v>8.3710106812381593</v>
      </c>
      <c r="H42" s="17">
        <v>0</v>
      </c>
      <c r="I42" s="17">
        <v>0</v>
      </c>
      <c r="J42" s="17">
        <v>0</v>
      </c>
      <c r="K42" s="17">
        <v>0</v>
      </c>
      <c r="L42" s="17">
        <v>9.7584617804858702</v>
      </c>
      <c r="M42" s="17">
        <v>0</v>
      </c>
      <c r="N42" s="17">
        <v>0</v>
      </c>
      <c r="O42" s="17">
        <v>0</v>
      </c>
      <c r="P42" s="17">
        <v>0</v>
      </c>
      <c r="Q42" s="17">
        <v>10.925938480238701</v>
      </c>
      <c r="R42" s="17">
        <v>5.3565862746720097</v>
      </c>
      <c r="S42" s="17">
        <v>0</v>
      </c>
      <c r="T42" s="17">
        <v>0</v>
      </c>
      <c r="U42" s="17">
        <v>0</v>
      </c>
      <c r="V42" s="17">
        <v>10.250617083631299</v>
      </c>
      <c r="W42" s="17">
        <v>0</v>
      </c>
      <c r="X42" s="17">
        <v>0</v>
      </c>
      <c r="Y42" s="17">
        <v>0</v>
      </c>
      <c r="Z42" s="17">
        <v>0</v>
      </c>
      <c r="AA42" s="17">
        <v>10.158129770909699</v>
      </c>
      <c r="AB42" s="17">
        <v>0</v>
      </c>
      <c r="AC42" s="17">
        <v>0</v>
      </c>
      <c r="AD42" s="17">
        <v>0</v>
      </c>
      <c r="AE42" s="17">
        <v>0</v>
      </c>
    </row>
    <row r="43" spans="1:31" ht="70" x14ac:dyDescent="0.2">
      <c r="A43" s="2" t="s">
        <v>114</v>
      </c>
      <c r="B43" s="17">
        <v>9.5030099859390003</v>
      </c>
      <c r="C43" s="17">
        <v>0</v>
      </c>
      <c r="D43" s="17">
        <v>8.2295111189644601</v>
      </c>
      <c r="E43" s="17">
        <v>0</v>
      </c>
      <c r="F43" s="17">
        <v>0</v>
      </c>
      <c r="G43" s="17">
        <v>8.5448083584492096</v>
      </c>
      <c r="H43" s="17">
        <v>0</v>
      </c>
      <c r="I43" s="17">
        <v>5.3278761687895804</v>
      </c>
      <c r="J43" s="17">
        <v>0</v>
      </c>
      <c r="K43" s="17">
        <v>0</v>
      </c>
      <c r="L43" s="17">
        <v>6.2915691395583204</v>
      </c>
      <c r="M43" s="17">
        <v>4.5400981892443797</v>
      </c>
      <c r="N43" s="17">
        <v>6.3315018498936899</v>
      </c>
      <c r="O43" s="17">
        <v>0</v>
      </c>
      <c r="P43" s="17">
        <v>0</v>
      </c>
      <c r="Q43" s="17">
        <v>4.7874917427820503</v>
      </c>
      <c r="R43" s="17">
        <v>5.2983173665480399</v>
      </c>
      <c r="S43" s="17">
        <v>0</v>
      </c>
      <c r="T43" s="17">
        <v>0</v>
      </c>
      <c r="U43" s="17">
        <v>0</v>
      </c>
      <c r="V43" s="17">
        <v>4.1896547420264296</v>
      </c>
      <c r="W43" s="17">
        <v>0</v>
      </c>
      <c r="X43" s="17">
        <v>0</v>
      </c>
      <c r="Y43" s="17">
        <v>0</v>
      </c>
      <c r="Z43" s="17">
        <v>0</v>
      </c>
      <c r="AA43" s="17">
        <v>3.7727609380946401</v>
      </c>
      <c r="AB43" s="17">
        <v>0</v>
      </c>
      <c r="AC43" s="17">
        <v>0</v>
      </c>
      <c r="AD43" s="17">
        <v>0</v>
      </c>
      <c r="AE43" s="17">
        <v>0</v>
      </c>
    </row>
    <row r="44" spans="1:31" ht="56" x14ac:dyDescent="0.2">
      <c r="A44" s="2" t="s">
        <v>116</v>
      </c>
      <c r="B44" s="17">
        <v>7.18538701558042</v>
      </c>
      <c r="C44" s="17">
        <v>0</v>
      </c>
      <c r="D44" s="17">
        <v>0</v>
      </c>
      <c r="E44" s="17">
        <v>0</v>
      </c>
      <c r="F44" s="17">
        <v>0</v>
      </c>
      <c r="G44" s="17">
        <v>6.2672005485413598</v>
      </c>
      <c r="H44" s="17">
        <v>0</v>
      </c>
      <c r="I44" s="17">
        <v>0</v>
      </c>
      <c r="J44" s="17">
        <v>0</v>
      </c>
      <c r="K44" s="17">
        <v>0</v>
      </c>
      <c r="L44" s="17">
        <v>8.2133817370345703</v>
      </c>
      <c r="M44" s="17">
        <v>0</v>
      </c>
      <c r="N44" s="17">
        <v>0</v>
      </c>
      <c r="O44" s="17">
        <v>0</v>
      </c>
      <c r="P44" s="17">
        <v>0</v>
      </c>
      <c r="Q44" s="17">
        <v>6.7322107064672103</v>
      </c>
      <c r="R44" s="17">
        <v>4.34769395559338</v>
      </c>
      <c r="S44" s="17">
        <v>0</v>
      </c>
      <c r="T44" s="17">
        <v>0</v>
      </c>
      <c r="U44" s="17">
        <v>0</v>
      </c>
      <c r="V44" s="17">
        <v>8.7917900243193596</v>
      </c>
      <c r="W44" s="17">
        <v>0</v>
      </c>
      <c r="X44" s="17">
        <v>0</v>
      </c>
      <c r="Y44" s="17">
        <v>0</v>
      </c>
      <c r="Z44" s="17">
        <v>0</v>
      </c>
      <c r="AA44" s="17">
        <v>11.3963916487143</v>
      </c>
      <c r="AB44" s="17">
        <v>0</v>
      </c>
      <c r="AC44" s="17">
        <v>0</v>
      </c>
      <c r="AD44" s="17">
        <v>0</v>
      </c>
      <c r="AE44" s="17">
        <v>0</v>
      </c>
    </row>
    <row r="45" spans="1:31" ht="42" x14ac:dyDescent="0.2">
      <c r="A45" s="2" t="s">
        <v>118</v>
      </c>
      <c r="B45" s="17">
        <v>9.3842936790996205</v>
      </c>
      <c r="C45" s="17">
        <v>0</v>
      </c>
      <c r="D45" s="17">
        <v>0</v>
      </c>
      <c r="E45" s="17">
        <v>0</v>
      </c>
      <c r="F45" s="17">
        <v>0</v>
      </c>
      <c r="G45" s="17">
        <v>8.9476760624996903</v>
      </c>
      <c r="H45" s="17">
        <v>0</v>
      </c>
      <c r="I45" s="17">
        <v>0</v>
      </c>
      <c r="J45" s="17">
        <v>0</v>
      </c>
      <c r="K45" s="17">
        <v>0</v>
      </c>
      <c r="L45" s="17">
        <v>9.9804485936722607</v>
      </c>
      <c r="M45" s="17">
        <v>0</v>
      </c>
      <c r="N45" s="17">
        <v>0</v>
      </c>
      <c r="O45" s="17">
        <v>0</v>
      </c>
      <c r="P45" s="17">
        <v>0</v>
      </c>
      <c r="Q45" s="17">
        <v>10.2435248553218</v>
      </c>
      <c r="R45" s="17">
        <v>4.2165621949463503</v>
      </c>
      <c r="S45" s="17">
        <v>0</v>
      </c>
      <c r="T45" s="17">
        <v>0</v>
      </c>
      <c r="U45" s="17">
        <v>0</v>
      </c>
      <c r="V45" s="17">
        <v>9.7699561599116098</v>
      </c>
      <c r="W45" s="17">
        <v>0</v>
      </c>
      <c r="X45" s="17">
        <v>0</v>
      </c>
      <c r="Y45" s="17">
        <v>0</v>
      </c>
      <c r="Z45" s="17">
        <v>0</v>
      </c>
      <c r="AA45" s="17">
        <v>10.534759329378</v>
      </c>
      <c r="AB45" s="17">
        <v>0</v>
      </c>
      <c r="AC45" s="17">
        <v>0</v>
      </c>
      <c r="AD45" s="17">
        <v>0</v>
      </c>
      <c r="AE45" s="17">
        <v>10.927735425915399</v>
      </c>
    </row>
    <row r="46" spans="1:31" x14ac:dyDescent="0.2">
      <c r="A46" s="2" t="s">
        <v>120</v>
      </c>
      <c r="B46" s="17">
        <v>9.0779511839304394</v>
      </c>
      <c r="C46" s="17">
        <v>3.59731226058845</v>
      </c>
      <c r="D46" s="17">
        <v>0</v>
      </c>
      <c r="E46" s="17">
        <v>0</v>
      </c>
      <c r="F46" s="17">
        <v>0</v>
      </c>
      <c r="G46" s="17">
        <v>11.318126386665201</v>
      </c>
      <c r="H46" s="17">
        <v>0</v>
      </c>
      <c r="I46" s="17">
        <v>0</v>
      </c>
      <c r="J46" s="17">
        <v>0</v>
      </c>
      <c r="K46" s="17">
        <v>0</v>
      </c>
      <c r="L46" s="17">
        <v>10.507803519389499</v>
      </c>
      <c r="M46" s="17">
        <v>0</v>
      </c>
      <c r="N46" s="17">
        <v>0</v>
      </c>
      <c r="O46" s="17">
        <v>5.8200829303523598</v>
      </c>
      <c r="P46" s="17">
        <v>0</v>
      </c>
      <c r="Q46" s="17">
        <v>10.4252531163405</v>
      </c>
      <c r="R46" s="17">
        <v>3.8586222287010301</v>
      </c>
      <c r="S46" s="17">
        <v>0</v>
      </c>
      <c r="T46" s="17">
        <v>0</v>
      </c>
      <c r="U46" s="17">
        <v>0</v>
      </c>
      <c r="V46" s="17">
        <v>10.494048144321001</v>
      </c>
      <c r="W46" s="17">
        <v>0</v>
      </c>
      <c r="X46" s="17">
        <v>0</v>
      </c>
      <c r="Y46" s="17">
        <v>0</v>
      </c>
      <c r="Z46" s="17">
        <v>0</v>
      </c>
      <c r="AA46" s="17">
        <v>10.675907913990599</v>
      </c>
      <c r="AB46" s="17">
        <v>0</v>
      </c>
      <c r="AC46" s="17">
        <v>0</v>
      </c>
      <c r="AD46" s="17">
        <v>0</v>
      </c>
      <c r="AE46" s="17">
        <v>0</v>
      </c>
    </row>
    <row r="47" spans="1:31" x14ac:dyDescent="0.2">
      <c r="A47" s="2" t="s">
        <v>92</v>
      </c>
      <c r="B47" s="17">
        <v>8.4908492160766293</v>
      </c>
      <c r="C47" s="17">
        <v>0</v>
      </c>
      <c r="D47" s="17">
        <v>0</v>
      </c>
      <c r="E47" s="17">
        <v>0</v>
      </c>
      <c r="F47" s="17">
        <v>0</v>
      </c>
      <c r="G47" s="17">
        <v>5.5412635451584302</v>
      </c>
      <c r="H47" s="17">
        <v>0</v>
      </c>
      <c r="I47" s="17">
        <v>0</v>
      </c>
      <c r="J47" s="17">
        <v>0</v>
      </c>
      <c r="K47" s="17">
        <v>0</v>
      </c>
      <c r="L47" s="17">
        <v>9.0033162025418605</v>
      </c>
      <c r="M47" s="17">
        <v>0</v>
      </c>
      <c r="N47" s="17">
        <v>0</v>
      </c>
      <c r="O47" s="17">
        <v>0</v>
      </c>
      <c r="P47" s="17">
        <v>0</v>
      </c>
      <c r="Q47" s="17">
        <v>11.0572191404253</v>
      </c>
      <c r="R47" s="17">
        <v>3.6763006719070801</v>
      </c>
      <c r="S47" s="17">
        <v>0</v>
      </c>
      <c r="T47" s="17">
        <v>0</v>
      </c>
      <c r="U47" s="17">
        <v>0</v>
      </c>
      <c r="V47" s="17">
        <v>7.4899708988347999</v>
      </c>
      <c r="W47" s="17">
        <v>0</v>
      </c>
      <c r="X47" s="17">
        <v>0</v>
      </c>
      <c r="Y47" s="17">
        <v>0</v>
      </c>
      <c r="Z47" s="17">
        <v>0</v>
      </c>
      <c r="AA47" s="17">
        <v>9.3413686343825901</v>
      </c>
      <c r="AB47" s="17">
        <v>0</v>
      </c>
      <c r="AC47" s="17">
        <v>0</v>
      </c>
      <c r="AD47" s="17">
        <v>0</v>
      </c>
      <c r="AE47" s="17">
        <v>0</v>
      </c>
    </row>
    <row r="48" spans="1:31" x14ac:dyDescent="0.2">
      <c r="A48" s="2" t="s">
        <v>123</v>
      </c>
      <c r="B48" s="17">
        <v>9.5749834855640898</v>
      </c>
      <c r="C48" s="17">
        <v>0</v>
      </c>
      <c r="D48" s="17">
        <v>0</v>
      </c>
      <c r="E48" s="17">
        <v>0</v>
      </c>
      <c r="F48" s="17">
        <v>0</v>
      </c>
      <c r="G48" s="17">
        <v>8.5754620995402107</v>
      </c>
      <c r="H48" s="17">
        <v>0</v>
      </c>
      <c r="I48" s="17">
        <v>0</v>
      </c>
      <c r="J48" s="17">
        <v>0</v>
      </c>
      <c r="K48" s="17">
        <v>0</v>
      </c>
      <c r="L48" s="17">
        <v>9.2301429992723598</v>
      </c>
      <c r="M48" s="17">
        <v>2.58776403522771</v>
      </c>
      <c r="N48" s="17">
        <v>0</v>
      </c>
      <c r="O48" s="17">
        <v>0</v>
      </c>
      <c r="P48" s="17">
        <v>0</v>
      </c>
      <c r="Q48" s="17">
        <v>9.5539300763662602</v>
      </c>
      <c r="R48" s="17">
        <v>3.63495111208838</v>
      </c>
      <c r="S48" s="17">
        <v>0</v>
      </c>
      <c r="T48" s="17">
        <v>0</v>
      </c>
      <c r="U48" s="17">
        <v>0</v>
      </c>
      <c r="V48" s="17">
        <v>8.9038152117229199</v>
      </c>
      <c r="W48" s="17">
        <v>0</v>
      </c>
      <c r="X48" s="17">
        <v>0</v>
      </c>
      <c r="Y48" s="17">
        <v>0</v>
      </c>
      <c r="Z48" s="17">
        <v>0</v>
      </c>
      <c r="AA48" s="17">
        <v>7.9229859587111999</v>
      </c>
      <c r="AB48" s="17">
        <v>0</v>
      </c>
      <c r="AC48" s="17">
        <v>0</v>
      </c>
      <c r="AD48" s="17">
        <v>0</v>
      </c>
      <c r="AE48" s="17">
        <v>0</v>
      </c>
    </row>
    <row r="49" spans="1:31" x14ac:dyDescent="0.2">
      <c r="A49" s="2" t="s">
        <v>125</v>
      </c>
      <c r="B49" s="17">
        <v>7.9480319906372801</v>
      </c>
      <c r="C49" s="17">
        <v>3.5918177412708001</v>
      </c>
      <c r="D49" s="17">
        <v>7.8898337513943</v>
      </c>
      <c r="E49" s="17">
        <v>0</v>
      </c>
      <c r="F49" s="17">
        <v>13.636383892066799</v>
      </c>
      <c r="G49" s="17">
        <v>7.1388669999455203</v>
      </c>
      <c r="H49" s="17">
        <v>0</v>
      </c>
      <c r="I49" s="17">
        <v>0</v>
      </c>
      <c r="J49" s="17">
        <v>0</v>
      </c>
      <c r="K49" s="17">
        <v>11.289781913656</v>
      </c>
      <c r="L49" s="17">
        <v>5.77765232322266</v>
      </c>
      <c r="M49" s="17">
        <v>0</v>
      </c>
      <c r="N49" s="17">
        <v>0</v>
      </c>
      <c r="O49" s="17">
        <v>0</v>
      </c>
      <c r="P49" s="17">
        <v>0</v>
      </c>
      <c r="Q49" s="17">
        <v>5.8550719222024297</v>
      </c>
      <c r="R49" s="17">
        <v>0</v>
      </c>
      <c r="S49" s="17">
        <v>0</v>
      </c>
      <c r="T49" s="17">
        <v>0</v>
      </c>
      <c r="U49" s="17">
        <v>0</v>
      </c>
      <c r="V49" s="17">
        <v>5.2729995585637504</v>
      </c>
      <c r="W49" s="17">
        <v>0</v>
      </c>
      <c r="X49" s="17">
        <v>0</v>
      </c>
      <c r="Y49" s="17">
        <v>0</v>
      </c>
      <c r="Z49" s="17">
        <v>0</v>
      </c>
      <c r="AA49" s="17">
        <v>8.5697856415354092</v>
      </c>
      <c r="AB49" s="17">
        <v>0</v>
      </c>
      <c r="AC49" s="17">
        <v>0</v>
      </c>
      <c r="AD49" s="17">
        <v>0</v>
      </c>
      <c r="AE49" s="17">
        <v>0</v>
      </c>
    </row>
    <row r="50" spans="1:31" x14ac:dyDescent="0.2">
      <c r="A50" s="2" t="s">
        <v>127</v>
      </c>
      <c r="B50" s="17">
        <v>5.6698809229805196</v>
      </c>
      <c r="C50" s="17">
        <v>0</v>
      </c>
      <c r="D50" s="17">
        <v>0</v>
      </c>
      <c r="E50" s="17">
        <v>0</v>
      </c>
      <c r="F50" s="17">
        <v>0</v>
      </c>
      <c r="G50" s="17">
        <v>6.8977049431286401</v>
      </c>
      <c r="H50" s="17">
        <v>0</v>
      </c>
      <c r="I50" s="17">
        <v>0</v>
      </c>
      <c r="J50" s="17">
        <v>0</v>
      </c>
      <c r="K50" s="17">
        <v>6.7957057751735102</v>
      </c>
      <c r="L50" s="17">
        <v>7.2298387781512501</v>
      </c>
      <c r="M50" s="17">
        <v>0</v>
      </c>
      <c r="N50" s="17">
        <v>0</v>
      </c>
      <c r="O50" s="17">
        <v>0</v>
      </c>
      <c r="P50" s="17">
        <v>0</v>
      </c>
      <c r="Q50" s="17">
        <v>7.1623974973557196</v>
      </c>
      <c r="R50" s="17">
        <v>0</v>
      </c>
      <c r="S50" s="17">
        <v>0</v>
      </c>
      <c r="T50" s="17">
        <v>0</v>
      </c>
      <c r="U50" s="17">
        <v>0</v>
      </c>
      <c r="V50" s="17">
        <v>8.2915465098839096</v>
      </c>
      <c r="W50" s="17">
        <v>0</v>
      </c>
      <c r="X50" s="17">
        <v>0</v>
      </c>
      <c r="Y50" s="17">
        <v>0</v>
      </c>
      <c r="Z50" s="17">
        <v>0</v>
      </c>
      <c r="AA50" s="17">
        <v>6.4892049313253199</v>
      </c>
      <c r="AB50" s="17">
        <v>0</v>
      </c>
      <c r="AC50" s="17">
        <v>0</v>
      </c>
      <c r="AD50" s="17">
        <v>0</v>
      </c>
      <c r="AE50" s="17">
        <v>0</v>
      </c>
    </row>
    <row r="51" spans="1:31" ht="28" x14ac:dyDescent="0.2">
      <c r="A51" s="2" t="s">
        <v>129</v>
      </c>
      <c r="B51" s="17">
        <v>5.8464387750577202</v>
      </c>
      <c r="C51" s="17">
        <v>0</v>
      </c>
      <c r="D51" s="17">
        <v>0</v>
      </c>
      <c r="E51" s="17">
        <v>0</v>
      </c>
      <c r="F51" s="17">
        <v>0</v>
      </c>
      <c r="G51" s="17">
        <v>5.7651911027848399</v>
      </c>
      <c r="H51" s="17">
        <v>0</v>
      </c>
      <c r="I51" s="17">
        <v>0</v>
      </c>
      <c r="J51" s="17">
        <v>8.0261701949464292</v>
      </c>
      <c r="K51" s="17">
        <v>0</v>
      </c>
      <c r="L51" s="17">
        <v>7.0732697174597101</v>
      </c>
      <c r="M51" s="17">
        <v>0</v>
      </c>
      <c r="N51" s="17">
        <v>0</v>
      </c>
      <c r="O51" s="17">
        <v>0</v>
      </c>
      <c r="P51" s="17">
        <v>0</v>
      </c>
      <c r="Q51" s="17">
        <v>7.8200379894587497</v>
      </c>
      <c r="R51" s="17">
        <v>0</v>
      </c>
      <c r="S51" s="17">
        <v>0</v>
      </c>
      <c r="T51" s="17">
        <v>0</v>
      </c>
      <c r="U51" s="17">
        <v>0</v>
      </c>
      <c r="V51" s="17">
        <v>6.3315018498936899</v>
      </c>
      <c r="W51" s="17">
        <v>0</v>
      </c>
      <c r="X51" s="17">
        <v>0</v>
      </c>
      <c r="Y51" s="17">
        <v>0</v>
      </c>
      <c r="Z51" s="17">
        <v>0</v>
      </c>
      <c r="AA51" s="17">
        <v>7.3198649298089702</v>
      </c>
      <c r="AB51" s="17">
        <v>0</v>
      </c>
      <c r="AC51" s="17">
        <v>0</v>
      </c>
      <c r="AD51" s="17">
        <v>0</v>
      </c>
      <c r="AE51" s="17">
        <v>0</v>
      </c>
    </row>
    <row r="52" spans="1:31" x14ac:dyDescent="0.2">
      <c r="A52" s="2" t="s">
        <v>92</v>
      </c>
      <c r="B52" s="17">
        <v>6.9067547786485504</v>
      </c>
      <c r="C52" s="17">
        <v>4.0621656638578703</v>
      </c>
      <c r="D52" s="17">
        <v>0</v>
      </c>
      <c r="E52" s="17">
        <v>0</v>
      </c>
      <c r="F52" s="17">
        <v>0</v>
      </c>
      <c r="G52" s="17">
        <v>8.3802273363430793</v>
      </c>
      <c r="H52" s="17">
        <v>0</v>
      </c>
      <c r="I52" s="17">
        <v>0</v>
      </c>
      <c r="J52" s="17">
        <v>0</v>
      </c>
      <c r="K52" s="17">
        <v>0</v>
      </c>
      <c r="L52" s="17">
        <v>6.2785214241658398</v>
      </c>
      <c r="M52" s="17">
        <v>0</v>
      </c>
      <c r="N52" s="17">
        <v>0</v>
      </c>
      <c r="O52" s="17">
        <v>0</v>
      </c>
      <c r="P52" s="17">
        <v>0</v>
      </c>
      <c r="Q52" s="17">
        <v>9.8626655580158697</v>
      </c>
      <c r="R52" s="17">
        <v>0</v>
      </c>
      <c r="S52" s="17">
        <v>0</v>
      </c>
      <c r="T52" s="17">
        <v>0</v>
      </c>
      <c r="U52" s="17">
        <v>0</v>
      </c>
      <c r="V52" s="17">
        <v>4.3320482648676402</v>
      </c>
      <c r="W52" s="17">
        <v>0</v>
      </c>
      <c r="X52" s="17">
        <v>0</v>
      </c>
      <c r="Y52" s="17">
        <v>0</v>
      </c>
      <c r="Z52" s="17">
        <v>0</v>
      </c>
      <c r="AA52" s="17">
        <v>7.1388669999455203</v>
      </c>
      <c r="AB52" s="17">
        <v>0</v>
      </c>
      <c r="AC52" s="17">
        <v>0</v>
      </c>
      <c r="AD52" s="17">
        <v>0</v>
      </c>
      <c r="AE52" s="17">
        <v>0</v>
      </c>
    </row>
    <row r="53" spans="1:31" x14ac:dyDescent="0.2">
      <c r="A53" s="2" t="s">
        <v>95</v>
      </c>
      <c r="B53" s="17">
        <v>9.8309168597012899</v>
      </c>
      <c r="C53" s="17">
        <v>3.9180050771056898</v>
      </c>
      <c r="D53" s="17">
        <v>0</v>
      </c>
      <c r="E53" s="17">
        <v>0</v>
      </c>
      <c r="F53" s="17">
        <v>0</v>
      </c>
      <c r="G53" s="17">
        <v>9.3236690572831904</v>
      </c>
      <c r="H53" s="17">
        <v>0</v>
      </c>
      <c r="I53" s="17">
        <v>0</v>
      </c>
      <c r="J53" s="17">
        <v>0</v>
      </c>
      <c r="K53" s="17">
        <v>0</v>
      </c>
      <c r="L53" s="17">
        <v>10.7363966754712</v>
      </c>
      <c r="M53" s="17">
        <v>0</v>
      </c>
      <c r="N53" s="17">
        <v>0</v>
      </c>
      <c r="O53" s="17">
        <v>0</v>
      </c>
      <c r="P53" s="17">
        <v>0</v>
      </c>
      <c r="Q53" s="17">
        <v>8.3015216549407302</v>
      </c>
      <c r="R53" s="17">
        <v>0</v>
      </c>
      <c r="S53" s="17">
        <v>0</v>
      </c>
      <c r="T53" s="17">
        <v>0</v>
      </c>
      <c r="U53" s="17">
        <v>0</v>
      </c>
      <c r="V53" s="17">
        <v>8.1997389606307909</v>
      </c>
      <c r="W53" s="17">
        <v>0</v>
      </c>
      <c r="X53" s="17">
        <v>0</v>
      </c>
      <c r="Y53" s="17">
        <v>0</v>
      </c>
      <c r="Z53" s="17">
        <v>0</v>
      </c>
      <c r="AA53" s="17">
        <v>11.260610536355699</v>
      </c>
      <c r="AB53" s="17">
        <v>0</v>
      </c>
      <c r="AC53" s="17">
        <v>0</v>
      </c>
      <c r="AD53" s="17">
        <v>0</v>
      </c>
      <c r="AE53" s="17">
        <v>0</v>
      </c>
    </row>
    <row r="54" spans="1:31" x14ac:dyDescent="0.2">
      <c r="A54" s="2" t="s">
        <v>133</v>
      </c>
      <c r="B54" s="17">
        <v>6.2690962837062596</v>
      </c>
      <c r="C54" s="17">
        <v>3.3741687092742398</v>
      </c>
      <c r="D54" s="17">
        <v>0</v>
      </c>
      <c r="E54" s="17">
        <v>0</v>
      </c>
      <c r="F54" s="17">
        <v>0</v>
      </c>
      <c r="G54" s="17">
        <v>5.7807435157923299</v>
      </c>
      <c r="H54" s="17">
        <v>0</v>
      </c>
      <c r="I54" s="17">
        <v>0</v>
      </c>
      <c r="J54" s="17">
        <v>0</v>
      </c>
      <c r="K54" s="17">
        <v>0</v>
      </c>
      <c r="L54" s="17">
        <v>7.2584121505953103</v>
      </c>
      <c r="M54" s="17">
        <v>0</v>
      </c>
      <c r="N54" s="17">
        <v>0</v>
      </c>
      <c r="O54" s="17">
        <v>0</v>
      </c>
      <c r="P54" s="17">
        <v>0</v>
      </c>
      <c r="Q54" s="17">
        <v>7.4442486494967097</v>
      </c>
      <c r="R54" s="17">
        <v>0</v>
      </c>
      <c r="S54" s="17">
        <v>0</v>
      </c>
      <c r="T54" s="17">
        <v>0</v>
      </c>
      <c r="U54" s="17">
        <v>0</v>
      </c>
      <c r="V54" s="17">
        <v>7.3395376954076799</v>
      </c>
      <c r="W54" s="17">
        <v>0</v>
      </c>
      <c r="X54" s="17">
        <v>0</v>
      </c>
      <c r="Y54" s="17">
        <v>0</v>
      </c>
      <c r="Z54" s="17">
        <v>0</v>
      </c>
      <c r="AA54" s="17">
        <v>5.4116460518550404</v>
      </c>
      <c r="AB54" s="17">
        <v>0</v>
      </c>
      <c r="AC54" s="17">
        <v>0</v>
      </c>
      <c r="AD54" s="17">
        <v>0</v>
      </c>
      <c r="AE54" s="17">
        <v>0</v>
      </c>
    </row>
    <row r="55" spans="1:31" x14ac:dyDescent="0.2">
      <c r="A55" s="2" t="s">
        <v>135</v>
      </c>
      <c r="B55" s="17">
        <v>6.0591231955818001</v>
      </c>
      <c r="C55" s="17">
        <v>0</v>
      </c>
      <c r="D55" s="17">
        <v>0</v>
      </c>
      <c r="E55" s="17">
        <v>0</v>
      </c>
      <c r="F55" s="17">
        <v>0</v>
      </c>
      <c r="G55" s="17">
        <v>4.7706846244656598</v>
      </c>
      <c r="H55" s="17">
        <v>0</v>
      </c>
      <c r="I55" s="17">
        <v>0</v>
      </c>
      <c r="J55" s="17">
        <v>0</v>
      </c>
      <c r="K55" s="17">
        <v>0</v>
      </c>
      <c r="L55" s="17">
        <v>6.4035741979348204</v>
      </c>
      <c r="M55" s="17">
        <v>0</v>
      </c>
      <c r="N55" s="17">
        <v>0</v>
      </c>
      <c r="O55" s="17">
        <v>0</v>
      </c>
      <c r="P55" s="17">
        <v>0</v>
      </c>
      <c r="Q55" s="17">
        <v>4.8441870864585903</v>
      </c>
      <c r="R55" s="17">
        <v>0</v>
      </c>
      <c r="S55" s="17">
        <v>0</v>
      </c>
      <c r="T55" s="17">
        <v>0</v>
      </c>
      <c r="U55" s="17">
        <v>0</v>
      </c>
      <c r="V55" s="17">
        <v>3.5638829639392502</v>
      </c>
      <c r="W55" s="17">
        <v>0</v>
      </c>
      <c r="X55" s="17">
        <v>0</v>
      </c>
      <c r="Y55" s="17">
        <v>0</v>
      </c>
      <c r="Z55" s="17">
        <v>0</v>
      </c>
      <c r="AA55" s="17">
        <v>3.9239515762934198</v>
      </c>
      <c r="AB55" s="17">
        <v>0</v>
      </c>
      <c r="AC55" s="17">
        <v>0</v>
      </c>
      <c r="AD55" s="17">
        <v>0</v>
      </c>
      <c r="AE55" s="17">
        <v>0</v>
      </c>
    </row>
    <row r="56" spans="1:31" x14ac:dyDescent="0.2">
      <c r="A56" s="2" t="s">
        <v>137</v>
      </c>
      <c r="B56" s="17">
        <v>3.50254987592244</v>
      </c>
      <c r="C56" s="17">
        <v>0</v>
      </c>
      <c r="D56" s="17">
        <v>0</v>
      </c>
      <c r="E56" s="17">
        <v>0</v>
      </c>
      <c r="F56" s="17">
        <v>0</v>
      </c>
      <c r="G56" s="17">
        <v>4.1042948930752701</v>
      </c>
      <c r="H56" s="17">
        <v>0</v>
      </c>
      <c r="I56" s="17">
        <v>0</v>
      </c>
      <c r="J56" s="17">
        <v>0</v>
      </c>
      <c r="K56" s="17">
        <v>0</v>
      </c>
      <c r="L56" s="17">
        <v>3.5467396869528098</v>
      </c>
      <c r="M56" s="17">
        <v>0</v>
      </c>
      <c r="N56" s="17">
        <v>0</v>
      </c>
      <c r="O56" s="17">
        <v>0</v>
      </c>
      <c r="P56" s="17">
        <v>0</v>
      </c>
      <c r="Q56" s="17">
        <v>4.7621739347977599</v>
      </c>
      <c r="R56" s="17">
        <v>0</v>
      </c>
      <c r="S56" s="17">
        <v>0</v>
      </c>
      <c r="T56" s="17">
        <v>0</v>
      </c>
      <c r="U56" s="17">
        <v>0</v>
      </c>
      <c r="V56" s="17">
        <v>3.68135118769314</v>
      </c>
      <c r="W56" s="17">
        <v>0</v>
      </c>
      <c r="X56" s="17">
        <v>0</v>
      </c>
      <c r="Y56" s="17">
        <v>0</v>
      </c>
      <c r="Z56" s="17">
        <v>0</v>
      </c>
      <c r="AA56" s="17">
        <v>3.9926809084456001</v>
      </c>
      <c r="AB56" s="17">
        <v>0</v>
      </c>
      <c r="AC56" s="17">
        <v>0</v>
      </c>
      <c r="AD56" s="17">
        <v>0</v>
      </c>
      <c r="AE56" s="17">
        <v>0</v>
      </c>
    </row>
    <row r="57" spans="1:31" x14ac:dyDescent="0.2">
      <c r="A57" s="2" t="s">
        <v>139</v>
      </c>
      <c r="B57" s="17">
        <v>3.68637632389582</v>
      </c>
      <c r="C57" s="17">
        <v>0</v>
      </c>
      <c r="D57" s="17">
        <v>0</v>
      </c>
      <c r="E57" s="17">
        <v>0</v>
      </c>
      <c r="F57" s="17">
        <v>0</v>
      </c>
      <c r="G57" s="17">
        <v>6.7719355558396002</v>
      </c>
      <c r="H57" s="17">
        <v>0</v>
      </c>
      <c r="I57" s="17">
        <v>0</v>
      </c>
      <c r="J57" s="17">
        <v>0</v>
      </c>
      <c r="K57" s="17">
        <v>0</v>
      </c>
      <c r="L57" s="17">
        <v>6.8617113404807304</v>
      </c>
      <c r="M57" s="17">
        <v>0</v>
      </c>
      <c r="N57" s="17">
        <v>0</v>
      </c>
      <c r="O57" s="17">
        <v>0</v>
      </c>
      <c r="P57" s="17">
        <v>0</v>
      </c>
      <c r="Q57" s="17">
        <v>3.8329797980876901</v>
      </c>
      <c r="R57" s="17">
        <v>0</v>
      </c>
      <c r="S57" s="17">
        <v>0</v>
      </c>
      <c r="T57" s="17">
        <v>0</v>
      </c>
      <c r="U57" s="17">
        <v>0</v>
      </c>
      <c r="V57" s="17">
        <v>4.2180360345646504</v>
      </c>
      <c r="W57" s="17">
        <v>0</v>
      </c>
      <c r="X57" s="17">
        <v>0</v>
      </c>
      <c r="Y57" s="17">
        <v>0</v>
      </c>
      <c r="Z57" s="17">
        <v>0</v>
      </c>
      <c r="AA57" s="17">
        <v>4.2931954209672698</v>
      </c>
      <c r="AB57" s="17">
        <v>0</v>
      </c>
      <c r="AC57" s="17">
        <v>0</v>
      </c>
      <c r="AD57" s="17">
        <v>0</v>
      </c>
      <c r="AE57" s="17">
        <v>0</v>
      </c>
    </row>
    <row r="58" spans="1:31" ht="42" x14ac:dyDescent="0.2">
      <c r="A58" s="2" t="s">
        <v>141</v>
      </c>
      <c r="B58" s="17">
        <v>5.9427993751267003</v>
      </c>
      <c r="C58" s="17">
        <v>0</v>
      </c>
      <c r="D58" s="17">
        <v>0</v>
      </c>
      <c r="E58" s="17">
        <v>0</v>
      </c>
      <c r="F58" s="17">
        <v>0</v>
      </c>
      <c r="G58" s="17">
        <v>7.1066061377273</v>
      </c>
      <c r="H58" s="17">
        <v>0</v>
      </c>
      <c r="I58" s="17">
        <v>0</v>
      </c>
      <c r="J58" s="17">
        <v>0</v>
      </c>
      <c r="K58" s="17">
        <v>0</v>
      </c>
      <c r="L58" s="17">
        <v>6.4085287910595001</v>
      </c>
      <c r="M58" s="17">
        <v>0</v>
      </c>
      <c r="N58" s="17">
        <v>0</v>
      </c>
      <c r="O58" s="17">
        <v>0</v>
      </c>
      <c r="P58" s="17">
        <v>0</v>
      </c>
      <c r="Q58" s="17">
        <v>6.8543545022550196</v>
      </c>
      <c r="R58" s="17">
        <v>0</v>
      </c>
      <c r="S58" s="17">
        <v>0</v>
      </c>
      <c r="T58" s="17">
        <v>0</v>
      </c>
      <c r="U58" s="17">
        <v>0</v>
      </c>
      <c r="V58" s="17">
        <v>7.1623974973557196</v>
      </c>
      <c r="W58" s="17">
        <v>0</v>
      </c>
      <c r="X58" s="17">
        <v>0</v>
      </c>
      <c r="Y58" s="17">
        <v>0</v>
      </c>
      <c r="Z58" s="17">
        <v>0</v>
      </c>
      <c r="AA58" s="17">
        <v>6.5510803350433999</v>
      </c>
      <c r="AB58" s="17">
        <v>0</v>
      </c>
      <c r="AC58" s="17">
        <v>0</v>
      </c>
      <c r="AD58" s="17">
        <v>0</v>
      </c>
      <c r="AE58" s="17">
        <v>0</v>
      </c>
    </row>
    <row r="59" spans="1:31" x14ac:dyDescent="0.2">
      <c r="A59" s="2" t="s">
        <v>95</v>
      </c>
      <c r="B59" s="17">
        <v>5.2470240721604897</v>
      </c>
      <c r="C59" s="17">
        <v>0</v>
      </c>
      <c r="D59" s="17">
        <v>0</v>
      </c>
      <c r="E59" s="17">
        <v>0</v>
      </c>
      <c r="F59" s="17">
        <v>0</v>
      </c>
      <c r="G59" s="17">
        <v>3.6609942506244</v>
      </c>
      <c r="H59" s="17">
        <v>0</v>
      </c>
      <c r="I59" s="17">
        <v>0</v>
      </c>
      <c r="J59" s="17">
        <v>0</v>
      </c>
      <c r="K59" s="17">
        <v>0</v>
      </c>
      <c r="L59" s="17">
        <v>4.5185223792624196</v>
      </c>
      <c r="M59" s="17">
        <v>0</v>
      </c>
      <c r="N59" s="17">
        <v>0</v>
      </c>
      <c r="O59" s="17">
        <v>0</v>
      </c>
      <c r="P59" s="17">
        <v>0</v>
      </c>
      <c r="Q59" s="17">
        <v>5.2040066870767996</v>
      </c>
      <c r="R59" s="17">
        <v>0</v>
      </c>
      <c r="S59" s="17">
        <v>0</v>
      </c>
      <c r="T59" s="17">
        <v>0</v>
      </c>
      <c r="U59" s="17">
        <v>0</v>
      </c>
      <c r="V59" s="17">
        <v>4.7791234931115296</v>
      </c>
      <c r="W59" s="17">
        <v>0</v>
      </c>
      <c r="X59" s="17">
        <v>0</v>
      </c>
      <c r="Y59" s="17">
        <v>0</v>
      </c>
      <c r="Z59" s="17">
        <v>0</v>
      </c>
      <c r="AA59" s="17">
        <v>6.6240652277998899</v>
      </c>
      <c r="AB59" s="17">
        <v>0</v>
      </c>
      <c r="AC59" s="17">
        <v>0</v>
      </c>
      <c r="AD59" s="17">
        <v>0</v>
      </c>
      <c r="AE59" s="17">
        <v>0</v>
      </c>
    </row>
    <row r="60" spans="1:31" x14ac:dyDescent="0.2">
      <c r="A60" s="2" t="s">
        <v>95</v>
      </c>
      <c r="B60" s="17">
        <v>5.6869753563398202</v>
      </c>
      <c r="C60" s="17">
        <v>0</v>
      </c>
      <c r="D60" s="17">
        <v>0</v>
      </c>
      <c r="E60" s="17">
        <v>0</v>
      </c>
      <c r="F60" s="17">
        <v>0</v>
      </c>
      <c r="G60" s="17">
        <v>5.0498560072495398</v>
      </c>
      <c r="H60" s="17">
        <v>0</v>
      </c>
      <c r="I60" s="17">
        <v>0</v>
      </c>
      <c r="J60" s="17">
        <v>0</v>
      </c>
      <c r="K60" s="17">
        <v>0</v>
      </c>
      <c r="L60" s="17">
        <v>6.5264948595707901</v>
      </c>
      <c r="M60" s="17">
        <v>0</v>
      </c>
      <c r="N60" s="17">
        <v>0</v>
      </c>
      <c r="O60" s="17">
        <v>0</v>
      </c>
      <c r="P60" s="17">
        <v>0</v>
      </c>
      <c r="Q60" s="17">
        <v>3.9684033388642499</v>
      </c>
      <c r="R60" s="17">
        <v>0</v>
      </c>
      <c r="S60" s="17">
        <v>0</v>
      </c>
      <c r="T60" s="17">
        <v>0</v>
      </c>
      <c r="U60" s="17">
        <v>0</v>
      </c>
      <c r="V60" s="17">
        <v>4.0910056609565899</v>
      </c>
      <c r="W60" s="17">
        <v>0</v>
      </c>
      <c r="X60" s="17">
        <v>0</v>
      </c>
      <c r="Y60" s="17">
        <v>0</v>
      </c>
      <c r="Z60" s="17">
        <v>0</v>
      </c>
      <c r="AA60" s="17">
        <v>6.7068623366027502</v>
      </c>
      <c r="AB60" s="17">
        <v>0</v>
      </c>
      <c r="AC60" s="17">
        <v>0</v>
      </c>
      <c r="AD60" s="17">
        <v>0</v>
      </c>
      <c r="AE60" s="17">
        <v>0</v>
      </c>
    </row>
    <row r="61" spans="1:31" x14ac:dyDescent="0.2">
      <c r="A61" s="2" t="s">
        <v>145</v>
      </c>
      <c r="B61" s="17">
        <v>5.9864520052844403</v>
      </c>
      <c r="C61" s="17">
        <v>0</v>
      </c>
      <c r="D61" s="17">
        <v>0</v>
      </c>
      <c r="E61" s="17">
        <v>0</v>
      </c>
      <c r="F61" s="17">
        <v>0</v>
      </c>
      <c r="G61" s="17">
        <v>3.8220982979001601</v>
      </c>
      <c r="H61" s="17">
        <v>0</v>
      </c>
      <c r="I61" s="17">
        <v>0</v>
      </c>
      <c r="J61" s="17">
        <v>0</v>
      </c>
      <c r="K61" s="17">
        <v>0</v>
      </c>
      <c r="L61" s="17">
        <v>4.6634390941120696</v>
      </c>
      <c r="M61" s="17">
        <v>0</v>
      </c>
      <c r="N61" s="17">
        <v>0</v>
      </c>
      <c r="O61" s="17">
        <v>0</v>
      </c>
      <c r="P61" s="17">
        <v>0</v>
      </c>
      <c r="Q61" s="17">
        <v>6.2971093199339396</v>
      </c>
      <c r="R61" s="17">
        <v>0</v>
      </c>
      <c r="S61" s="17">
        <v>0</v>
      </c>
      <c r="T61" s="17">
        <v>0</v>
      </c>
      <c r="U61" s="17">
        <v>0</v>
      </c>
      <c r="V61" s="17">
        <v>7.7997533182872498</v>
      </c>
      <c r="W61" s="17">
        <v>0</v>
      </c>
      <c r="X61" s="17">
        <v>0</v>
      </c>
      <c r="Y61" s="17">
        <v>0</v>
      </c>
      <c r="Z61" s="17">
        <v>0</v>
      </c>
      <c r="AA61" s="17">
        <v>6.7250336421668404</v>
      </c>
      <c r="AB61" s="17">
        <v>0</v>
      </c>
      <c r="AC61" s="17">
        <v>0</v>
      </c>
      <c r="AD61" s="17">
        <v>0</v>
      </c>
      <c r="AE61" s="17">
        <v>0</v>
      </c>
    </row>
    <row r="62" spans="1:31" x14ac:dyDescent="0.2">
      <c r="A62" s="2" t="s">
        <v>147</v>
      </c>
      <c r="B62" s="17">
        <v>8.4446224985813991</v>
      </c>
      <c r="C62" s="17">
        <v>0</v>
      </c>
      <c r="D62" s="17">
        <v>0</v>
      </c>
      <c r="E62" s="17">
        <v>0</v>
      </c>
      <c r="F62" s="17">
        <v>0</v>
      </c>
      <c r="G62" s="17">
        <v>6.2304814475784802</v>
      </c>
      <c r="H62" s="17">
        <v>0</v>
      </c>
      <c r="I62" s="17">
        <v>0</v>
      </c>
      <c r="J62" s="17">
        <v>0</v>
      </c>
      <c r="K62" s="17">
        <v>0</v>
      </c>
      <c r="L62" s="17">
        <v>8.3089382525957802</v>
      </c>
      <c r="M62" s="17">
        <v>0</v>
      </c>
      <c r="N62" s="17">
        <v>0</v>
      </c>
      <c r="O62" s="17">
        <v>0</v>
      </c>
      <c r="P62" s="17">
        <v>0</v>
      </c>
      <c r="Q62" s="17">
        <v>8.2187871556014809</v>
      </c>
      <c r="R62" s="17">
        <v>0</v>
      </c>
      <c r="S62" s="17">
        <v>0</v>
      </c>
      <c r="T62" s="17">
        <v>0</v>
      </c>
      <c r="U62" s="17">
        <v>0</v>
      </c>
      <c r="V62" s="17">
        <v>8.4949475824689191</v>
      </c>
      <c r="W62" s="17">
        <v>0</v>
      </c>
      <c r="X62" s="17">
        <v>0</v>
      </c>
      <c r="Y62" s="17">
        <v>0</v>
      </c>
      <c r="Z62" s="17">
        <v>0</v>
      </c>
      <c r="AA62" s="17">
        <v>6.8564619845945902</v>
      </c>
      <c r="AB62" s="17">
        <v>0</v>
      </c>
      <c r="AC62" s="17">
        <v>0</v>
      </c>
      <c r="AD62" s="17">
        <v>0</v>
      </c>
      <c r="AE62" s="17">
        <v>0</v>
      </c>
    </row>
    <row r="63" spans="1:31" x14ac:dyDescent="0.2">
      <c r="A63" s="2" t="s">
        <v>149</v>
      </c>
      <c r="B63" s="17">
        <v>8.4908492160766293</v>
      </c>
      <c r="C63" s="17">
        <v>0</v>
      </c>
      <c r="D63" s="17">
        <v>0</v>
      </c>
      <c r="E63" s="17">
        <v>0</v>
      </c>
      <c r="F63" s="17">
        <v>0</v>
      </c>
      <c r="G63" s="17">
        <v>4.4739218993781398</v>
      </c>
      <c r="H63" s="17">
        <v>0</v>
      </c>
      <c r="I63" s="17">
        <v>0</v>
      </c>
      <c r="J63" s="17">
        <v>0</v>
      </c>
      <c r="K63" s="17">
        <v>0</v>
      </c>
      <c r="L63" s="17">
        <v>8.8246778911641997</v>
      </c>
      <c r="M63" s="17">
        <v>0</v>
      </c>
      <c r="N63" s="17">
        <v>0</v>
      </c>
      <c r="O63" s="17">
        <v>0</v>
      </c>
      <c r="P63" s="17">
        <v>0</v>
      </c>
      <c r="Q63" s="17">
        <v>8.68440111040014</v>
      </c>
      <c r="R63" s="17">
        <v>0</v>
      </c>
      <c r="S63" s="17">
        <v>0</v>
      </c>
      <c r="T63" s="17">
        <v>0</v>
      </c>
      <c r="U63" s="17">
        <v>0</v>
      </c>
      <c r="V63" s="17">
        <v>7.0817085861055702</v>
      </c>
      <c r="W63" s="17">
        <v>0</v>
      </c>
      <c r="X63" s="17">
        <v>0</v>
      </c>
      <c r="Y63" s="17">
        <v>0</v>
      </c>
      <c r="Z63" s="17">
        <v>0</v>
      </c>
      <c r="AA63" s="17">
        <v>6.93731408122368</v>
      </c>
      <c r="AB63" s="17">
        <v>0</v>
      </c>
      <c r="AC63" s="17">
        <v>0</v>
      </c>
      <c r="AD63" s="17">
        <v>0</v>
      </c>
      <c r="AE63" s="17">
        <v>0</v>
      </c>
    </row>
    <row r="64" spans="1:31" x14ac:dyDescent="0.2">
      <c r="A64" s="2" t="s">
        <v>151</v>
      </c>
      <c r="B64" s="17">
        <v>7.4899708988347999</v>
      </c>
      <c r="C64" s="17">
        <v>0</v>
      </c>
      <c r="D64" s="17">
        <v>0</v>
      </c>
      <c r="E64" s="17">
        <v>0</v>
      </c>
      <c r="F64" s="17">
        <v>0</v>
      </c>
      <c r="G64" s="17">
        <v>5.7333412768977503</v>
      </c>
      <c r="H64" s="17">
        <v>0</v>
      </c>
      <c r="I64" s="17">
        <v>0</v>
      </c>
      <c r="J64" s="17">
        <v>0</v>
      </c>
      <c r="K64" s="17">
        <v>0</v>
      </c>
      <c r="L64" s="17">
        <v>8.8349193852163896</v>
      </c>
      <c r="M64" s="17">
        <v>0</v>
      </c>
      <c r="N64" s="17">
        <v>0</v>
      </c>
      <c r="O64" s="17">
        <v>0</v>
      </c>
      <c r="P64" s="17">
        <v>0</v>
      </c>
      <c r="Q64" s="17">
        <v>8.4029040450141093</v>
      </c>
      <c r="R64" s="17">
        <v>0</v>
      </c>
      <c r="S64" s="17">
        <v>0</v>
      </c>
      <c r="T64" s="17">
        <v>0</v>
      </c>
      <c r="U64" s="17">
        <v>0</v>
      </c>
      <c r="V64" s="17">
        <v>8.1137260859707503</v>
      </c>
      <c r="W64" s="17">
        <v>0</v>
      </c>
      <c r="X64" s="17">
        <v>0</v>
      </c>
      <c r="Y64" s="17">
        <v>0</v>
      </c>
      <c r="Z64" s="17">
        <v>0</v>
      </c>
      <c r="AA64" s="17">
        <v>7.5908521236885802</v>
      </c>
      <c r="AB64" s="17">
        <v>0</v>
      </c>
      <c r="AC64" s="17">
        <v>0</v>
      </c>
      <c r="AD64" s="17">
        <v>0</v>
      </c>
      <c r="AE64" s="17">
        <v>0</v>
      </c>
    </row>
    <row r="65" spans="1:31" x14ac:dyDescent="0.2">
      <c r="A65" s="2" t="s">
        <v>153</v>
      </c>
      <c r="B65" s="17">
        <v>6.7661917146603496</v>
      </c>
      <c r="C65" s="17">
        <v>0</v>
      </c>
      <c r="D65" s="17">
        <v>0</v>
      </c>
      <c r="E65" s="17">
        <v>0</v>
      </c>
      <c r="F65" s="17">
        <v>0</v>
      </c>
      <c r="G65" s="17">
        <v>5.4889377261566903</v>
      </c>
      <c r="H65" s="17">
        <v>0</v>
      </c>
      <c r="I65" s="17">
        <v>0</v>
      </c>
      <c r="J65" s="17">
        <v>0</v>
      </c>
      <c r="K65" s="17">
        <v>0</v>
      </c>
      <c r="L65" s="17">
        <v>6.6908422774185601</v>
      </c>
      <c r="M65" s="17">
        <v>0</v>
      </c>
      <c r="N65" s="17">
        <v>0</v>
      </c>
      <c r="O65" s="17">
        <v>0</v>
      </c>
      <c r="P65" s="17">
        <v>0</v>
      </c>
      <c r="Q65" s="17">
        <v>4.26829786934554</v>
      </c>
      <c r="R65" s="17">
        <v>0</v>
      </c>
      <c r="S65" s="17">
        <v>0</v>
      </c>
      <c r="T65" s="17">
        <v>0</v>
      </c>
      <c r="U65" s="17">
        <v>0</v>
      </c>
      <c r="V65" s="17">
        <v>5.0814043649844596</v>
      </c>
      <c r="W65" s="17">
        <v>0</v>
      </c>
      <c r="X65" s="17">
        <v>0</v>
      </c>
      <c r="Y65" s="17">
        <v>0</v>
      </c>
      <c r="Z65" s="17">
        <v>0</v>
      </c>
      <c r="AA65" s="17">
        <v>7.7275351104754497</v>
      </c>
      <c r="AB65" s="17">
        <v>0</v>
      </c>
      <c r="AC65" s="17">
        <v>0</v>
      </c>
      <c r="AD65" s="17">
        <v>0</v>
      </c>
      <c r="AE65" s="17">
        <v>0</v>
      </c>
    </row>
    <row r="66" spans="1:31" x14ac:dyDescent="0.2">
      <c r="A66" s="2" t="s">
        <v>66</v>
      </c>
      <c r="B66" s="17">
        <v>7.2861917147023796</v>
      </c>
      <c r="C66" s="17">
        <v>0</v>
      </c>
      <c r="D66" s="17">
        <v>0</v>
      </c>
      <c r="E66" s="17">
        <v>0</v>
      </c>
      <c r="F66" s="17">
        <v>0</v>
      </c>
      <c r="G66" s="17">
        <v>8.3039999709551999</v>
      </c>
      <c r="H66" s="17">
        <v>0</v>
      </c>
      <c r="I66" s="17">
        <v>0</v>
      </c>
      <c r="J66" s="17">
        <v>0</v>
      </c>
      <c r="K66" s="17">
        <v>0</v>
      </c>
      <c r="L66" s="17">
        <v>7.8359745817215698</v>
      </c>
      <c r="M66" s="17">
        <v>0</v>
      </c>
      <c r="N66" s="17">
        <v>0</v>
      </c>
      <c r="O66" s="17">
        <v>0</v>
      </c>
      <c r="P66" s="17">
        <v>0</v>
      </c>
      <c r="Q66" s="17">
        <v>8.9463748261417209</v>
      </c>
      <c r="R66" s="17">
        <v>0</v>
      </c>
      <c r="S66" s="17">
        <v>0</v>
      </c>
      <c r="T66" s="17">
        <v>0</v>
      </c>
      <c r="U66" s="17">
        <v>0</v>
      </c>
      <c r="V66" s="17">
        <v>7.7231200922663303</v>
      </c>
      <c r="W66" s="17">
        <v>0</v>
      </c>
      <c r="X66" s="17">
        <v>0</v>
      </c>
      <c r="Y66" s="17">
        <v>0</v>
      </c>
      <c r="Z66" s="17">
        <v>0</v>
      </c>
      <c r="AA66" s="17">
        <v>8.0487882835342006</v>
      </c>
      <c r="AB66" s="17">
        <v>0</v>
      </c>
      <c r="AC66" s="17">
        <v>0</v>
      </c>
      <c r="AD66" s="17">
        <v>0</v>
      </c>
      <c r="AE66" s="17">
        <v>0</v>
      </c>
    </row>
    <row r="67" spans="1:31" x14ac:dyDescent="0.2">
      <c r="A67" s="2" t="s">
        <v>137</v>
      </c>
      <c r="B67" s="17">
        <v>9.0489972215674204</v>
      </c>
      <c r="C67" s="17">
        <v>0</v>
      </c>
      <c r="D67" s="17">
        <v>0</v>
      </c>
      <c r="E67" s="17">
        <v>0</v>
      </c>
      <c r="F67" s="17">
        <v>0</v>
      </c>
      <c r="G67" s="17">
        <v>7.5652752818989297</v>
      </c>
      <c r="H67" s="17">
        <v>0</v>
      </c>
      <c r="I67" s="17">
        <v>0</v>
      </c>
      <c r="J67" s="17">
        <v>0</v>
      </c>
      <c r="K67" s="17">
        <v>0</v>
      </c>
      <c r="L67" s="17">
        <v>9.9084750940471693</v>
      </c>
      <c r="M67" s="17">
        <v>0</v>
      </c>
      <c r="N67" s="17">
        <v>0</v>
      </c>
      <c r="O67" s="17">
        <v>0</v>
      </c>
      <c r="P67" s="17">
        <v>0</v>
      </c>
      <c r="Q67" s="17">
        <v>9.5749834855640898</v>
      </c>
      <c r="R67" s="17">
        <v>0</v>
      </c>
      <c r="S67" s="17">
        <v>0</v>
      </c>
      <c r="T67" s="17">
        <v>0</v>
      </c>
      <c r="U67" s="17">
        <v>0</v>
      </c>
      <c r="V67" s="17">
        <v>10.8930287461499</v>
      </c>
      <c r="W67" s="17">
        <v>0</v>
      </c>
      <c r="X67" s="17">
        <v>0</v>
      </c>
      <c r="Y67" s="17">
        <v>0</v>
      </c>
      <c r="Z67" s="17">
        <v>0</v>
      </c>
      <c r="AA67" s="17">
        <v>8.5467519936577805</v>
      </c>
      <c r="AB67" s="17">
        <v>0</v>
      </c>
      <c r="AC67" s="17">
        <v>0</v>
      </c>
      <c r="AD67" s="17">
        <v>0</v>
      </c>
      <c r="AE67" s="17">
        <v>0</v>
      </c>
    </row>
    <row r="68" spans="1:31" x14ac:dyDescent="0.2">
      <c r="A68" s="2" t="s">
        <v>147</v>
      </c>
      <c r="B68" s="17">
        <v>8.2374792886136294</v>
      </c>
      <c r="C68" s="17">
        <v>0</v>
      </c>
      <c r="D68" s="17">
        <v>0</v>
      </c>
      <c r="E68" s="17">
        <v>0</v>
      </c>
      <c r="F68" s="17">
        <v>0</v>
      </c>
      <c r="G68" s="17">
        <v>7.5496091651545303</v>
      </c>
      <c r="H68" s="17">
        <v>0</v>
      </c>
      <c r="I68" s="17">
        <v>0</v>
      </c>
      <c r="J68" s="17">
        <v>0</v>
      </c>
      <c r="K68" s="17">
        <v>0</v>
      </c>
      <c r="L68" s="17">
        <v>4.4379342666121797</v>
      </c>
      <c r="M68" s="17">
        <v>0</v>
      </c>
      <c r="N68" s="17">
        <v>0</v>
      </c>
      <c r="O68" s="17">
        <v>0</v>
      </c>
      <c r="P68" s="17">
        <v>0</v>
      </c>
      <c r="Q68" s="17">
        <v>10.494048144321001</v>
      </c>
      <c r="R68" s="17">
        <v>0</v>
      </c>
      <c r="S68" s="17">
        <v>0</v>
      </c>
      <c r="T68" s="17">
        <v>0</v>
      </c>
      <c r="U68" s="17">
        <v>0</v>
      </c>
      <c r="V68" s="17">
        <v>7.6870801557831303</v>
      </c>
      <c r="W68" s="17">
        <v>0</v>
      </c>
      <c r="X68" s="17">
        <v>0</v>
      </c>
      <c r="Y68" s="17">
        <v>0</v>
      </c>
      <c r="Z68" s="17">
        <v>0</v>
      </c>
      <c r="AA68" s="17">
        <v>8.6860917278780505</v>
      </c>
      <c r="AB68" s="17">
        <v>0</v>
      </c>
      <c r="AC68" s="17">
        <v>0</v>
      </c>
      <c r="AD68" s="17">
        <v>0</v>
      </c>
      <c r="AE68" s="17">
        <v>0</v>
      </c>
    </row>
    <row r="69" spans="1:31" x14ac:dyDescent="0.2">
      <c r="A69" s="2" t="s">
        <v>158</v>
      </c>
      <c r="B69" s="17">
        <v>6.7615727688040597</v>
      </c>
      <c r="C69" s="17">
        <v>0</v>
      </c>
      <c r="D69" s="17">
        <v>0</v>
      </c>
      <c r="E69" s="17">
        <v>0</v>
      </c>
      <c r="F69" s="17">
        <v>0</v>
      </c>
      <c r="G69" s="17">
        <v>4.2931954209672698</v>
      </c>
      <c r="H69" s="17">
        <v>0</v>
      </c>
      <c r="I69" s="17">
        <v>0</v>
      </c>
      <c r="J69" s="17">
        <v>0</v>
      </c>
      <c r="K69" s="17">
        <v>0</v>
      </c>
      <c r="L69" s="17">
        <v>7.1623974973557196</v>
      </c>
      <c r="M69" s="17">
        <v>0</v>
      </c>
      <c r="N69" s="17">
        <v>0</v>
      </c>
      <c r="O69" s="17">
        <v>0</v>
      </c>
      <c r="P69" s="17">
        <v>0</v>
      </c>
      <c r="Q69" s="17">
        <v>9.0288184953527892</v>
      </c>
      <c r="R69" s="17">
        <v>0</v>
      </c>
      <c r="S69" s="17">
        <v>0</v>
      </c>
      <c r="T69" s="17">
        <v>0</v>
      </c>
      <c r="U69" s="17">
        <v>0</v>
      </c>
      <c r="V69" s="17">
        <v>8.7078135510248895</v>
      </c>
      <c r="W69" s="17">
        <v>0</v>
      </c>
      <c r="X69" s="17">
        <v>0</v>
      </c>
      <c r="Y69" s="17">
        <v>0</v>
      </c>
      <c r="Z69" s="17">
        <v>0</v>
      </c>
      <c r="AA69" s="17">
        <v>8.9871968206619695</v>
      </c>
      <c r="AB69" s="17">
        <v>0</v>
      </c>
      <c r="AC69" s="17">
        <v>0</v>
      </c>
      <c r="AD69" s="17">
        <v>0</v>
      </c>
      <c r="AE69" s="17">
        <v>0</v>
      </c>
    </row>
    <row r="70" spans="1:31" x14ac:dyDescent="0.2">
      <c r="A70" s="2" t="s">
        <v>160</v>
      </c>
      <c r="B70" s="17">
        <v>8.0261701949464292</v>
      </c>
      <c r="C70" s="17">
        <v>0</v>
      </c>
      <c r="D70" s="17">
        <v>0</v>
      </c>
      <c r="E70" s="17">
        <v>0</v>
      </c>
      <c r="F70" s="17">
        <v>0</v>
      </c>
      <c r="G70" s="17">
        <v>6.2304814475784802</v>
      </c>
      <c r="H70" s="17">
        <v>0</v>
      </c>
      <c r="I70" s="17">
        <v>0</v>
      </c>
      <c r="J70" s="17">
        <v>0</v>
      </c>
      <c r="K70" s="17">
        <v>0</v>
      </c>
      <c r="L70" s="17">
        <v>4.8441870864585903</v>
      </c>
      <c r="M70" s="17">
        <v>0</v>
      </c>
      <c r="N70" s="17">
        <v>0</v>
      </c>
      <c r="O70" s="17">
        <v>0</v>
      </c>
      <c r="P70" s="17">
        <v>0</v>
      </c>
      <c r="Q70" s="17">
        <v>8.3523185482260001</v>
      </c>
      <c r="R70" s="17">
        <v>0</v>
      </c>
      <c r="S70" s="17">
        <v>0</v>
      </c>
      <c r="T70" s="17">
        <v>0</v>
      </c>
      <c r="U70" s="17">
        <v>0</v>
      </c>
      <c r="V70" s="17">
        <v>8.0740262161240608</v>
      </c>
      <c r="W70" s="17">
        <v>0</v>
      </c>
      <c r="X70" s="17">
        <v>0</v>
      </c>
      <c r="Y70" s="17">
        <v>0</v>
      </c>
      <c r="Z70" s="17">
        <v>0</v>
      </c>
      <c r="AA70" s="17">
        <v>9.0143254880502308</v>
      </c>
      <c r="AB70" s="17">
        <v>0</v>
      </c>
      <c r="AC70" s="17">
        <v>0</v>
      </c>
      <c r="AD70" s="17">
        <v>0</v>
      </c>
      <c r="AE70" s="17">
        <v>0</v>
      </c>
    </row>
    <row r="71" spans="1:31" x14ac:dyDescent="0.2">
      <c r="A71" s="2" t="s">
        <v>162</v>
      </c>
      <c r="B71" s="17">
        <v>8.9266503207939394</v>
      </c>
      <c r="C71" s="17">
        <v>0</v>
      </c>
      <c r="D71" s="17">
        <v>0</v>
      </c>
      <c r="E71" s="17">
        <v>0</v>
      </c>
      <c r="F71" s="17">
        <v>0</v>
      </c>
      <c r="G71" s="17">
        <v>9.3587603770944607</v>
      </c>
      <c r="H71" s="17">
        <v>0</v>
      </c>
      <c r="I71" s="17">
        <v>0</v>
      </c>
      <c r="J71" s="17">
        <v>0</v>
      </c>
      <c r="K71" s="17">
        <v>0</v>
      </c>
      <c r="L71" s="17">
        <v>9.2965180682172406</v>
      </c>
      <c r="M71" s="17">
        <v>0</v>
      </c>
      <c r="N71" s="17">
        <v>0</v>
      </c>
      <c r="O71" s="17">
        <v>0</v>
      </c>
      <c r="P71" s="17">
        <v>0</v>
      </c>
      <c r="Q71" s="17">
        <v>8.9567376131772605</v>
      </c>
      <c r="R71" s="17">
        <v>0</v>
      </c>
      <c r="S71" s="17">
        <v>0</v>
      </c>
      <c r="T71" s="17">
        <v>0</v>
      </c>
      <c r="U71" s="17">
        <v>0</v>
      </c>
      <c r="V71" s="17">
        <v>8.1690531499273398</v>
      </c>
      <c r="W71" s="17">
        <v>0</v>
      </c>
      <c r="X71" s="17">
        <v>0</v>
      </c>
      <c r="Y71" s="17">
        <v>0</v>
      </c>
      <c r="Z71" s="17">
        <v>0</v>
      </c>
      <c r="AA71" s="17">
        <v>9.5324238711452995</v>
      </c>
      <c r="AB71" s="17">
        <v>0</v>
      </c>
      <c r="AC71" s="17">
        <v>0</v>
      </c>
      <c r="AD71" s="17">
        <v>0</v>
      </c>
      <c r="AE71" s="17">
        <v>0</v>
      </c>
    </row>
    <row r="72" spans="1:31" x14ac:dyDescent="0.2">
      <c r="A72" s="2" t="s">
        <v>164</v>
      </c>
      <c r="B72" s="17">
        <v>9.4572004499077096</v>
      </c>
      <c r="C72" s="17">
        <v>0</v>
      </c>
      <c r="D72" s="17">
        <v>0</v>
      </c>
      <c r="E72" s="17">
        <v>0</v>
      </c>
      <c r="F72" s="17">
        <v>0</v>
      </c>
      <c r="G72" s="17">
        <v>8.1605182474774995</v>
      </c>
      <c r="H72" s="17">
        <v>0</v>
      </c>
      <c r="I72" s="17">
        <v>0</v>
      </c>
      <c r="J72" s="17">
        <v>0</v>
      </c>
      <c r="K72" s="17">
        <v>0</v>
      </c>
      <c r="L72" s="17">
        <v>9.2301429992723598</v>
      </c>
      <c r="M72" s="17">
        <v>0</v>
      </c>
      <c r="N72" s="17">
        <v>0</v>
      </c>
      <c r="O72" s="17">
        <v>0</v>
      </c>
      <c r="P72" s="17">
        <v>0</v>
      </c>
      <c r="Q72" s="17">
        <v>11.2265758377522</v>
      </c>
      <c r="R72" s="17">
        <v>0</v>
      </c>
      <c r="S72" s="17">
        <v>0</v>
      </c>
      <c r="T72" s="17">
        <v>0</v>
      </c>
      <c r="U72" s="17">
        <v>0</v>
      </c>
      <c r="V72" s="17">
        <v>8.7258320565275707</v>
      </c>
      <c r="W72" s="17">
        <v>0</v>
      </c>
      <c r="X72" s="17">
        <v>0</v>
      </c>
      <c r="Y72" s="17">
        <v>0</v>
      </c>
      <c r="Z72" s="17">
        <v>0</v>
      </c>
      <c r="AA72" s="17">
        <v>10.025705185260399</v>
      </c>
      <c r="AB72" s="17">
        <v>0</v>
      </c>
      <c r="AC72" s="17">
        <v>0</v>
      </c>
      <c r="AD72" s="17">
        <v>0</v>
      </c>
      <c r="AE72" s="17">
        <v>0</v>
      </c>
    </row>
    <row r="73" spans="1:31" x14ac:dyDescent="0.2">
      <c r="A73" s="2" t="s">
        <v>166</v>
      </c>
      <c r="B73" s="17">
        <v>9.5251511118162195</v>
      </c>
      <c r="C73" s="17">
        <v>0</v>
      </c>
      <c r="D73" s="17">
        <v>0</v>
      </c>
      <c r="E73" s="17">
        <v>0</v>
      </c>
      <c r="F73" s="17">
        <v>0</v>
      </c>
      <c r="G73" s="17">
        <v>5.2417470150596399</v>
      </c>
      <c r="H73" s="17">
        <v>0</v>
      </c>
      <c r="I73" s="17">
        <v>0</v>
      </c>
      <c r="J73" s="17">
        <v>0</v>
      </c>
      <c r="K73" s="17">
        <v>0</v>
      </c>
      <c r="L73" s="17">
        <v>10.388995368317801</v>
      </c>
      <c r="M73" s="17">
        <v>0</v>
      </c>
      <c r="N73" s="17">
        <v>0</v>
      </c>
      <c r="O73" s="17">
        <v>0</v>
      </c>
      <c r="P73" s="17">
        <v>0</v>
      </c>
      <c r="Q73" s="17">
        <v>10.1542462708833</v>
      </c>
      <c r="R73" s="17">
        <v>0</v>
      </c>
      <c r="S73" s="17">
        <v>0</v>
      </c>
      <c r="T73" s="17">
        <v>0</v>
      </c>
      <c r="U73" s="17">
        <v>0</v>
      </c>
      <c r="V73" s="17">
        <v>9.5178250717241397</v>
      </c>
      <c r="W73" s="17">
        <v>0</v>
      </c>
      <c r="X73" s="17">
        <v>0</v>
      </c>
      <c r="Y73" s="17">
        <v>0</v>
      </c>
      <c r="Z73" s="17">
        <v>0</v>
      </c>
      <c r="AA73" s="17">
        <v>10.6478030196705</v>
      </c>
      <c r="AB73" s="17">
        <v>0</v>
      </c>
      <c r="AC73" s="17">
        <v>0</v>
      </c>
      <c r="AD73" s="17">
        <v>0</v>
      </c>
      <c r="AE73" s="17">
        <v>9.1809115612853702</v>
      </c>
    </row>
  </sheetData>
  <conditionalFormatting sqref="A2:A73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BF0AD-C282-C04F-B06B-1951B6C0B6EE}">
  <dimension ref="A1:AC33"/>
  <sheetViews>
    <sheetView tabSelected="1" workbookViewId="0">
      <selection activeCell="E8" sqref="E8"/>
    </sheetView>
  </sheetViews>
  <sheetFormatPr baseColWidth="10" defaultRowHeight="16" x14ac:dyDescent="0.2"/>
  <cols>
    <col min="1" max="1" width="43.33203125" style="15" customWidth="1"/>
    <col min="2" max="16384" width="10.83203125" style="15"/>
  </cols>
  <sheetData>
    <row r="1" spans="1:29" s="21" customFormat="1" ht="68" x14ac:dyDescent="0.2">
      <c r="A1" s="20" t="s">
        <v>0</v>
      </c>
      <c r="B1" s="19" t="s">
        <v>169</v>
      </c>
      <c r="C1" s="19" t="s">
        <v>170</v>
      </c>
      <c r="D1" s="19" t="s">
        <v>171</v>
      </c>
      <c r="E1" s="19" t="s">
        <v>172</v>
      </c>
      <c r="F1" s="19" t="s">
        <v>173</v>
      </c>
      <c r="G1" s="19" t="s">
        <v>284</v>
      </c>
      <c r="H1" s="19" t="s">
        <v>175</v>
      </c>
      <c r="I1" s="19" t="s">
        <v>176</v>
      </c>
      <c r="J1" s="19" t="s">
        <v>177</v>
      </c>
      <c r="K1" s="19" t="s">
        <v>285</v>
      </c>
      <c r="L1" s="19" t="s">
        <v>286</v>
      </c>
      <c r="M1" s="19" t="s">
        <v>180</v>
      </c>
      <c r="N1" s="19" t="s">
        <v>181</v>
      </c>
      <c r="O1" s="19" t="s">
        <v>182</v>
      </c>
      <c r="P1" s="19" t="s">
        <v>183</v>
      </c>
      <c r="Q1" s="19" t="s">
        <v>184</v>
      </c>
      <c r="R1" s="19" t="s">
        <v>185</v>
      </c>
      <c r="S1" s="19" t="s">
        <v>186</v>
      </c>
      <c r="T1" s="19" t="s">
        <v>187</v>
      </c>
      <c r="U1" s="19" t="s">
        <v>188</v>
      </c>
      <c r="V1" s="19" t="s">
        <v>189</v>
      </c>
      <c r="W1" s="19" t="s">
        <v>190</v>
      </c>
      <c r="X1" s="19" t="s">
        <v>191</v>
      </c>
      <c r="Y1" s="19" t="s">
        <v>192</v>
      </c>
      <c r="Z1" s="19" t="s">
        <v>193</v>
      </c>
      <c r="AA1" s="19" t="s">
        <v>194</v>
      </c>
      <c r="AB1" s="19" t="s">
        <v>195</v>
      </c>
      <c r="AC1" s="19" t="s">
        <v>196</v>
      </c>
    </row>
    <row r="2" spans="1:29" x14ac:dyDescent="0.2">
      <c r="A2" s="12" t="s">
        <v>203</v>
      </c>
      <c r="B2" s="17">
        <v>19.690441288816299</v>
      </c>
      <c r="C2" s="17">
        <v>17.065885049891801</v>
      </c>
      <c r="D2" s="17">
        <v>18.0711232677825</v>
      </c>
      <c r="E2" s="17">
        <v>0</v>
      </c>
      <c r="F2" s="17">
        <v>0</v>
      </c>
      <c r="G2" s="17">
        <v>0</v>
      </c>
      <c r="H2" s="17">
        <v>21.135375487773199</v>
      </c>
      <c r="I2" s="17">
        <v>18.1773344853206</v>
      </c>
      <c r="J2" s="17">
        <v>19.7043885162972</v>
      </c>
      <c r="K2" s="17">
        <v>0</v>
      </c>
      <c r="L2" s="17">
        <v>0</v>
      </c>
      <c r="M2" s="17">
        <v>19.8365339073138</v>
      </c>
      <c r="N2" s="17">
        <v>14.6308753712485</v>
      </c>
      <c r="O2" s="17">
        <v>16.594329829954699</v>
      </c>
      <c r="P2" s="17">
        <v>0</v>
      </c>
      <c r="Q2" s="17">
        <v>0</v>
      </c>
      <c r="R2" s="17">
        <v>0</v>
      </c>
      <c r="S2" s="17">
        <v>21.848195433931899</v>
      </c>
      <c r="T2" s="17">
        <v>19.644456175574501</v>
      </c>
      <c r="U2" s="17">
        <v>20.233875493900499</v>
      </c>
      <c r="V2" s="17">
        <v>15.6221586396861</v>
      </c>
      <c r="W2" s="17">
        <v>14.6308753712485</v>
      </c>
      <c r="X2" s="17">
        <v>0</v>
      </c>
      <c r="Y2" s="17">
        <v>20.4514571136509</v>
      </c>
      <c r="Z2" s="17">
        <v>16.7114224962361</v>
      </c>
      <c r="AA2" s="17">
        <v>19.7043885162972</v>
      </c>
      <c r="AB2" s="17">
        <v>0</v>
      </c>
      <c r="AC2" s="17">
        <v>0</v>
      </c>
    </row>
    <row r="3" spans="1:29" x14ac:dyDescent="0.2">
      <c r="A3" s="12" t="s">
        <v>205</v>
      </c>
      <c r="B3" s="17">
        <v>19.499090325303001</v>
      </c>
      <c r="C3" s="17">
        <v>17.018257000902601</v>
      </c>
      <c r="D3" s="17">
        <v>18.735491483792401</v>
      </c>
      <c r="E3" s="17">
        <v>15.194276652663399</v>
      </c>
      <c r="F3" s="17">
        <v>0</v>
      </c>
      <c r="G3" s="17">
        <v>0</v>
      </c>
      <c r="H3" s="17">
        <v>21.8285226683332</v>
      </c>
      <c r="I3" s="17">
        <v>16.951004773893398</v>
      </c>
      <c r="J3" s="17">
        <v>19.304448284121001</v>
      </c>
      <c r="K3" s="17">
        <v>15.1238433776145</v>
      </c>
      <c r="L3" s="17">
        <v>0</v>
      </c>
      <c r="M3" s="17">
        <v>21.349204267812901</v>
      </c>
      <c r="N3" s="17">
        <v>16.0325377625967</v>
      </c>
      <c r="O3" s="17">
        <v>18.281418676618902</v>
      </c>
      <c r="P3" s="17">
        <v>0</v>
      </c>
      <c r="Q3" s="17">
        <v>0</v>
      </c>
      <c r="R3" s="17">
        <v>0</v>
      </c>
      <c r="S3" s="17">
        <v>20.4514571136509</v>
      </c>
      <c r="T3" s="17">
        <v>16.8011924956648</v>
      </c>
      <c r="U3" s="17">
        <v>17.442514608360099</v>
      </c>
      <c r="V3" s="17">
        <v>0</v>
      </c>
      <c r="W3" s="17">
        <v>0</v>
      </c>
      <c r="X3" s="17">
        <v>0</v>
      </c>
      <c r="Y3" s="17">
        <v>21.354537613788299</v>
      </c>
      <c r="Z3" s="17">
        <v>16.1280459818115</v>
      </c>
      <c r="AA3" s="17">
        <v>19.035866383042599</v>
      </c>
      <c r="AB3" s="17">
        <v>0</v>
      </c>
      <c r="AC3" s="17">
        <v>0</v>
      </c>
    </row>
    <row r="4" spans="1:29" ht="56" x14ac:dyDescent="0.2">
      <c r="A4" s="12" t="s">
        <v>207</v>
      </c>
      <c r="B4" s="17">
        <v>21.288579645996499</v>
      </c>
      <c r="C4" s="17">
        <v>18.497641785088501</v>
      </c>
      <c r="D4" s="17">
        <v>18.909260758771001</v>
      </c>
      <c r="E4" s="17">
        <v>0</v>
      </c>
      <c r="F4" s="17">
        <v>0</v>
      </c>
      <c r="G4" s="17">
        <v>7.8709295967551398</v>
      </c>
      <c r="H4" s="17">
        <v>22.2493221404415</v>
      </c>
      <c r="I4" s="17">
        <v>16.1080453151048</v>
      </c>
      <c r="J4" s="17">
        <v>19.453865227297999</v>
      </c>
      <c r="K4" s="17">
        <v>0</v>
      </c>
      <c r="L4" s="17">
        <v>0</v>
      </c>
      <c r="M4" s="17">
        <v>19.9203037903793</v>
      </c>
      <c r="N4" s="17">
        <v>0</v>
      </c>
      <c r="O4" s="17">
        <v>18.227095994879701</v>
      </c>
      <c r="P4" s="17">
        <v>0</v>
      </c>
      <c r="Q4" s="17">
        <v>0</v>
      </c>
      <c r="R4" s="17">
        <v>0</v>
      </c>
      <c r="S4" s="17">
        <v>21.947041268568501</v>
      </c>
      <c r="T4" s="17">
        <v>19.505870012288302</v>
      </c>
      <c r="U4" s="17">
        <v>18.397412117013001</v>
      </c>
      <c r="V4" s="17">
        <v>15.799266849509699</v>
      </c>
      <c r="W4" s="17">
        <v>14.392123922268301</v>
      </c>
      <c r="X4" s="17">
        <v>0</v>
      </c>
      <c r="Y4" s="17">
        <v>22.6283539914815</v>
      </c>
      <c r="Z4" s="17">
        <v>14.436087045689399</v>
      </c>
      <c r="AA4" s="17">
        <v>19.8119626465833</v>
      </c>
      <c r="AB4" s="17">
        <v>15.618869163035701</v>
      </c>
      <c r="AC4" s="17">
        <v>0</v>
      </c>
    </row>
    <row r="5" spans="1:29" ht="70" x14ac:dyDescent="0.2">
      <c r="A5" s="12" t="s">
        <v>209</v>
      </c>
      <c r="B5" s="17">
        <v>19.3126787832575</v>
      </c>
      <c r="C5" s="17">
        <v>14.914122846632401</v>
      </c>
      <c r="D5" s="17">
        <v>17.7032408708234</v>
      </c>
      <c r="E5" s="17">
        <v>0</v>
      </c>
      <c r="F5" s="17">
        <v>0</v>
      </c>
      <c r="G5" s="17">
        <v>0</v>
      </c>
      <c r="H5" s="17">
        <v>19.9336077560056</v>
      </c>
      <c r="I5" s="17">
        <v>0</v>
      </c>
      <c r="J5" s="17">
        <v>16.716932152047001</v>
      </c>
      <c r="K5" s="17">
        <v>0</v>
      </c>
      <c r="L5" s="17">
        <v>0</v>
      </c>
      <c r="M5" s="17">
        <v>18.358805340234301</v>
      </c>
      <c r="N5" s="17">
        <v>0</v>
      </c>
      <c r="O5" s="17">
        <v>16.5627814722198</v>
      </c>
      <c r="P5" s="17">
        <v>0</v>
      </c>
      <c r="Q5" s="17">
        <v>0</v>
      </c>
      <c r="R5" s="17">
        <v>0</v>
      </c>
      <c r="S5" s="17">
        <v>19.955395110190501</v>
      </c>
      <c r="T5" s="17">
        <v>17.018257000902601</v>
      </c>
      <c r="U5" s="17">
        <v>16.222455666282599</v>
      </c>
      <c r="V5" s="17">
        <v>0</v>
      </c>
      <c r="W5" s="17">
        <v>0</v>
      </c>
      <c r="X5" s="17">
        <v>0</v>
      </c>
      <c r="Y5" s="17">
        <v>22.2003145613348</v>
      </c>
      <c r="Z5" s="17">
        <v>14.3343043513794</v>
      </c>
      <c r="AA5" s="17">
        <v>18.852463160377901</v>
      </c>
      <c r="AB5" s="17">
        <v>15.3903570256288</v>
      </c>
      <c r="AC5" s="17">
        <v>0</v>
      </c>
    </row>
    <row r="6" spans="1:29" x14ac:dyDescent="0.2">
      <c r="A6" s="12" t="s">
        <v>211</v>
      </c>
      <c r="B6" s="17">
        <v>19.200005620753402</v>
      </c>
      <c r="C6" s="17">
        <v>13.458835614025499</v>
      </c>
      <c r="D6" s="17">
        <v>14.950133284155401</v>
      </c>
      <c r="E6" s="17">
        <v>0</v>
      </c>
      <c r="F6" s="17">
        <v>0</v>
      </c>
      <c r="G6" s="17">
        <v>0</v>
      </c>
      <c r="H6" s="17">
        <v>20.6969218616068</v>
      </c>
      <c r="I6" s="17">
        <v>13.5747120714113</v>
      </c>
      <c r="J6" s="17">
        <v>0</v>
      </c>
      <c r="K6" s="17">
        <v>0</v>
      </c>
      <c r="L6" s="17">
        <v>0</v>
      </c>
      <c r="M6" s="17">
        <v>20.962282737416899</v>
      </c>
      <c r="N6" s="17">
        <v>0</v>
      </c>
      <c r="O6" s="17">
        <v>16.606675665777001</v>
      </c>
      <c r="P6" s="17">
        <v>13.2895712963882</v>
      </c>
      <c r="Q6" s="17">
        <v>0</v>
      </c>
      <c r="R6" s="17">
        <v>0</v>
      </c>
      <c r="S6" s="17">
        <v>20.505109827143201</v>
      </c>
      <c r="T6" s="17">
        <v>14.0225247273486</v>
      </c>
      <c r="U6" s="17">
        <v>15.807486073862799</v>
      </c>
      <c r="V6" s="17">
        <v>0</v>
      </c>
      <c r="W6" s="17">
        <v>0</v>
      </c>
      <c r="X6" s="17">
        <v>0</v>
      </c>
      <c r="Y6" s="17">
        <v>20.922116695691599</v>
      </c>
      <c r="Z6" s="17">
        <v>13.9377281906885</v>
      </c>
      <c r="AA6" s="17">
        <v>17.030378361434899</v>
      </c>
      <c r="AB6" s="17">
        <v>12.4450895460007</v>
      </c>
      <c r="AC6" s="17">
        <v>0</v>
      </c>
    </row>
    <row r="7" spans="1:29" x14ac:dyDescent="0.2">
      <c r="A7" s="12" t="s">
        <v>213</v>
      </c>
      <c r="B7" s="17">
        <v>17.8444273148639</v>
      </c>
      <c r="C7" s="17">
        <v>15.456447137457699</v>
      </c>
      <c r="D7" s="17">
        <v>17.0100936902634</v>
      </c>
      <c r="E7" s="17">
        <v>0</v>
      </c>
      <c r="F7" s="17">
        <v>0</v>
      </c>
      <c r="G7" s="17">
        <v>0</v>
      </c>
      <c r="H7" s="17">
        <v>21.167951658207901</v>
      </c>
      <c r="I7" s="17">
        <v>16.780783624033599</v>
      </c>
      <c r="J7" s="17">
        <v>17.9743936413239</v>
      </c>
      <c r="K7" s="17">
        <v>0</v>
      </c>
      <c r="L7" s="17">
        <v>0</v>
      </c>
      <c r="M7" s="17">
        <v>18.594634051075801</v>
      </c>
      <c r="N7" s="17">
        <v>12.9336212528075</v>
      </c>
      <c r="O7" s="17">
        <v>14.6741721770018</v>
      </c>
      <c r="P7" s="17">
        <v>0</v>
      </c>
      <c r="Q7" s="17">
        <v>0</v>
      </c>
      <c r="R7" s="17">
        <v>0</v>
      </c>
      <c r="S7" s="17">
        <v>20.2190847558991</v>
      </c>
      <c r="T7" s="17">
        <v>16.3004172077523</v>
      </c>
      <c r="U7" s="17">
        <v>16.722411617811598</v>
      </c>
      <c r="V7" s="17">
        <v>0</v>
      </c>
      <c r="W7" s="17">
        <v>0</v>
      </c>
      <c r="X7" s="17">
        <v>0</v>
      </c>
      <c r="Y7" s="17">
        <v>21.059738073567601</v>
      </c>
      <c r="Z7" s="17">
        <v>13.753635154246201</v>
      </c>
      <c r="AA7" s="17">
        <v>17.557930779006199</v>
      </c>
      <c r="AB7" s="17">
        <v>14.0143614167094</v>
      </c>
      <c r="AC7" s="17">
        <v>0</v>
      </c>
    </row>
    <row r="8" spans="1:29" ht="98" x14ac:dyDescent="0.2">
      <c r="A8" s="12" t="s">
        <v>215</v>
      </c>
      <c r="B8" s="17">
        <v>18.551709006358799</v>
      </c>
      <c r="C8" s="17">
        <v>14.6570777436425</v>
      </c>
      <c r="D8" s="17">
        <v>0</v>
      </c>
      <c r="E8" s="17">
        <v>0</v>
      </c>
      <c r="F8" s="17">
        <v>0</v>
      </c>
      <c r="G8" s="17">
        <v>0</v>
      </c>
      <c r="H8" s="17">
        <v>21.1419761718046</v>
      </c>
      <c r="I8" s="17">
        <v>15.8142841965767</v>
      </c>
      <c r="J8" s="17">
        <v>17.445170652418199</v>
      </c>
      <c r="K8" s="17">
        <v>0</v>
      </c>
      <c r="L8" s="17">
        <v>0</v>
      </c>
      <c r="M8" s="17">
        <v>19.2181879398366</v>
      </c>
      <c r="N8" s="17">
        <v>0</v>
      </c>
      <c r="O8" s="17">
        <v>15.426946473060999</v>
      </c>
      <c r="P8" s="17">
        <v>0</v>
      </c>
      <c r="Q8" s="17">
        <v>0</v>
      </c>
      <c r="R8" s="17">
        <v>0</v>
      </c>
      <c r="S8" s="17">
        <v>21.4746819256303</v>
      </c>
      <c r="T8" s="17">
        <v>18.243943565452302</v>
      </c>
      <c r="U8" s="17">
        <v>17.393458451370901</v>
      </c>
      <c r="V8" s="17">
        <v>0</v>
      </c>
      <c r="W8" s="17">
        <v>0</v>
      </c>
      <c r="X8" s="17">
        <v>0</v>
      </c>
      <c r="Y8" s="17">
        <v>21.380785839863201</v>
      </c>
      <c r="Z8" s="17">
        <v>13.6944722295872</v>
      </c>
      <c r="AA8" s="17">
        <v>17.6109997471365</v>
      </c>
      <c r="AB8" s="17">
        <v>0</v>
      </c>
      <c r="AC8" s="17">
        <v>0</v>
      </c>
    </row>
    <row r="9" spans="1:29" x14ac:dyDescent="0.2">
      <c r="A9" s="12" t="s">
        <v>217</v>
      </c>
      <c r="B9" s="17">
        <v>20.456692727704901</v>
      </c>
      <c r="C9" s="17">
        <v>14.7632999568978</v>
      </c>
      <c r="D9" s="17">
        <v>17.410079332607001</v>
      </c>
      <c r="E9" s="17">
        <v>0</v>
      </c>
      <c r="F9" s="17">
        <v>0</v>
      </c>
      <c r="G9" s="17">
        <v>0</v>
      </c>
      <c r="H9" s="17">
        <v>22.4243709379063</v>
      </c>
      <c r="I9" s="17">
        <v>17.065885049891801</v>
      </c>
      <c r="J9" s="17">
        <v>19.103777588658801</v>
      </c>
      <c r="K9" s="17">
        <v>14.8733008521121</v>
      </c>
      <c r="L9" s="17">
        <v>0</v>
      </c>
      <c r="M9" s="17">
        <v>18.742764243121499</v>
      </c>
      <c r="N9" s="17">
        <v>0</v>
      </c>
      <c r="O9" s="17">
        <v>15.600581039041501</v>
      </c>
      <c r="P9" s="17">
        <v>0</v>
      </c>
      <c r="Q9" s="17">
        <v>0</v>
      </c>
      <c r="R9" s="17">
        <v>0</v>
      </c>
      <c r="S9" s="17">
        <v>21.639556568820598</v>
      </c>
      <c r="T9" s="17">
        <v>17.410079332607001</v>
      </c>
      <c r="U9" s="17">
        <v>17.466168799258</v>
      </c>
      <c r="V9" s="17">
        <v>0</v>
      </c>
      <c r="W9" s="17">
        <v>14.247292974389801</v>
      </c>
      <c r="X9" s="17">
        <v>0</v>
      </c>
      <c r="Y9" s="17">
        <v>21.835123352364501</v>
      </c>
      <c r="Z9" s="17">
        <v>13.626768433367401</v>
      </c>
      <c r="AA9" s="17">
        <v>18.251077959566199</v>
      </c>
      <c r="AB9" s="17">
        <v>0</v>
      </c>
      <c r="AC9" s="17">
        <v>0</v>
      </c>
    </row>
    <row r="10" spans="1:29" ht="98" x14ac:dyDescent="0.2">
      <c r="A10" s="12" t="s">
        <v>219</v>
      </c>
      <c r="B10" s="17">
        <v>22.262281285084001</v>
      </c>
      <c r="C10" s="17">
        <v>18.3566754139765</v>
      </c>
      <c r="D10" s="17">
        <v>18.9274983463208</v>
      </c>
      <c r="E10" s="17">
        <v>0</v>
      </c>
      <c r="F10" s="17">
        <v>13.396960210307499</v>
      </c>
      <c r="G10" s="17">
        <v>0</v>
      </c>
      <c r="H10" s="17">
        <v>22.0207289843597</v>
      </c>
      <c r="I10" s="17">
        <v>17.4739308045935</v>
      </c>
      <c r="J10" s="17">
        <v>21.4313016300001</v>
      </c>
      <c r="K10" s="17">
        <v>16.7440340818248</v>
      </c>
      <c r="L10" s="17">
        <v>0</v>
      </c>
      <c r="M10" s="17">
        <v>17.9586452843558</v>
      </c>
      <c r="N10" s="17">
        <v>0</v>
      </c>
      <c r="O10" s="17">
        <v>17.186248732141699</v>
      </c>
      <c r="P10" s="17">
        <v>0</v>
      </c>
      <c r="Q10" s="17">
        <v>0</v>
      </c>
      <c r="R10" s="17">
        <v>0</v>
      </c>
      <c r="S10" s="17">
        <v>22.547815128997499</v>
      </c>
      <c r="T10" s="17">
        <v>21.365119723118799</v>
      </c>
      <c r="U10" s="17">
        <v>20.157631976685401</v>
      </c>
      <c r="V10" s="17">
        <v>15.2810780999787</v>
      </c>
      <c r="W10" s="17">
        <v>15.490736210936401</v>
      </c>
      <c r="X10" s="17">
        <v>0</v>
      </c>
      <c r="Y10" s="17">
        <v>23.5968304765262</v>
      </c>
      <c r="Z10" s="17">
        <v>13.617059619240401</v>
      </c>
      <c r="AA10" s="17">
        <v>21.1743414563066</v>
      </c>
      <c r="AB10" s="17">
        <v>16.3727378693319</v>
      </c>
      <c r="AC10" s="17">
        <v>13.508985397710999</v>
      </c>
    </row>
    <row r="11" spans="1:29" x14ac:dyDescent="0.2">
      <c r="A11" s="12" t="s">
        <v>221</v>
      </c>
      <c r="B11" s="17">
        <v>16.716932152047001</v>
      </c>
      <c r="C11" s="17">
        <v>0</v>
      </c>
      <c r="D11" s="17">
        <v>15.059665151922999</v>
      </c>
      <c r="E11" s="17">
        <v>0</v>
      </c>
      <c r="F11" s="17">
        <v>0</v>
      </c>
      <c r="G11" s="17">
        <v>0</v>
      </c>
      <c r="H11" s="17">
        <v>18.132998671500602</v>
      </c>
      <c r="I11" s="17">
        <v>14.279244574196399</v>
      </c>
      <c r="J11" s="17">
        <v>0</v>
      </c>
      <c r="K11" s="17">
        <v>0</v>
      </c>
      <c r="L11" s="17">
        <v>0</v>
      </c>
      <c r="M11" s="17">
        <v>19.0466191748189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18.292847372442498</v>
      </c>
      <c r="T11" s="17">
        <v>14.2276202087911</v>
      </c>
      <c r="U11" s="17">
        <v>14.759416456871399</v>
      </c>
      <c r="V11" s="17">
        <v>0</v>
      </c>
      <c r="W11" s="17">
        <v>8.3802273363430793</v>
      </c>
      <c r="X11" s="17">
        <v>0</v>
      </c>
      <c r="Y11" s="17">
        <v>19.760931166570799</v>
      </c>
      <c r="Z11" s="17">
        <v>13.321214236149499</v>
      </c>
      <c r="AA11" s="17">
        <v>16.380459915425799</v>
      </c>
      <c r="AB11" s="17">
        <v>12.9876884740777</v>
      </c>
      <c r="AC11" s="17">
        <v>7.5600804650218301</v>
      </c>
    </row>
    <row r="12" spans="1:29" ht="42" x14ac:dyDescent="0.2">
      <c r="A12" s="12" t="s">
        <v>223</v>
      </c>
      <c r="B12" s="17">
        <v>23.464105860871602</v>
      </c>
      <c r="C12" s="17">
        <v>17.7551487304254</v>
      </c>
      <c r="D12" s="17">
        <v>20.246841639897799</v>
      </c>
      <c r="E12" s="17">
        <v>0</v>
      </c>
      <c r="F12" s="17">
        <v>0</v>
      </c>
      <c r="G12" s="17">
        <v>0</v>
      </c>
      <c r="H12" s="17">
        <v>22.1439616247836</v>
      </c>
      <c r="I12" s="17">
        <v>16.666217059468</v>
      </c>
      <c r="J12" s="17">
        <v>17.913182910279101</v>
      </c>
      <c r="K12" s="17">
        <v>0</v>
      </c>
      <c r="L12" s="17">
        <v>0</v>
      </c>
      <c r="M12" s="17">
        <v>22.8151298986248</v>
      </c>
      <c r="N12" s="17">
        <v>16.147654453199898</v>
      </c>
      <c r="O12" s="17">
        <v>19.485391480944799</v>
      </c>
      <c r="P12" s="17">
        <v>15.736835231546999</v>
      </c>
      <c r="Q12" s="17">
        <v>12.1909590077201</v>
      </c>
      <c r="R12" s="17">
        <v>0</v>
      </c>
      <c r="S12" s="17">
        <v>22.491415440535299</v>
      </c>
      <c r="T12" s="17">
        <v>20.570114657452201</v>
      </c>
      <c r="U12" s="17">
        <v>19.8461958182255</v>
      </c>
      <c r="V12" s="17">
        <v>14.0623706358958</v>
      </c>
      <c r="W12" s="17">
        <v>15.0567791470339</v>
      </c>
      <c r="X12" s="17">
        <v>0</v>
      </c>
      <c r="Y12" s="17">
        <v>20.3665908930077</v>
      </c>
      <c r="Z12" s="17">
        <v>13.256894270361901</v>
      </c>
      <c r="AA12" s="17">
        <v>17.327055996795298</v>
      </c>
      <c r="AB12" s="17">
        <v>13.9288392432713</v>
      </c>
      <c r="AC12" s="17">
        <v>0</v>
      </c>
    </row>
    <row r="13" spans="1:29" x14ac:dyDescent="0.2">
      <c r="A13" s="12" t="s">
        <v>225</v>
      </c>
      <c r="B13" s="17">
        <v>17.4790722040939</v>
      </c>
      <c r="C13" s="17">
        <v>13.633988681340901</v>
      </c>
      <c r="D13" s="17">
        <v>13.0433201700639</v>
      </c>
      <c r="E13" s="17">
        <v>0</v>
      </c>
      <c r="F13" s="17">
        <v>0</v>
      </c>
      <c r="G13" s="17">
        <v>0</v>
      </c>
      <c r="H13" s="17">
        <v>18.551709006358799</v>
      </c>
      <c r="I13" s="17">
        <v>13.1499785444373</v>
      </c>
      <c r="J13" s="17">
        <v>13.676248490630799</v>
      </c>
      <c r="K13" s="17">
        <v>0</v>
      </c>
      <c r="L13" s="17">
        <v>0</v>
      </c>
      <c r="M13" s="17">
        <v>18.757152980573601</v>
      </c>
      <c r="N13" s="17">
        <v>12.049418835484801</v>
      </c>
      <c r="O13" s="17">
        <v>0</v>
      </c>
      <c r="P13" s="17">
        <v>0</v>
      </c>
      <c r="Q13" s="17">
        <v>0</v>
      </c>
      <c r="R13" s="17">
        <v>0</v>
      </c>
      <c r="S13" s="17">
        <v>18.586195182429901</v>
      </c>
      <c r="T13" s="17">
        <v>13.883169206438099</v>
      </c>
      <c r="U13" s="17">
        <v>0</v>
      </c>
      <c r="V13" s="17">
        <v>0</v>
      </c>
      <c r="W13" s="17">
        <v>0</v>
      </c>
      <c r="X13" s="17">
        <v>0</v>
      </c>
      <c r="Y13" s="17">
        <v>19.253589866887499</v>
      </c>
      <c r="Z13" s="17">
        <v>12.8266491332553</v>
      </c>
      <c r="AA13" s="17">
        <v>15.3173632597184</v>
      </c>
      <c r="AB13" s="17">
        <v>0</v>
      </c>
      <c r="AC13" s="17">
        <v>0</v>
      </c>
    </row>
    <row r="14" spans="1:29" ht="70" x14ac:dyDescent="0.2">
      <c r="A14" s="12" t="s">
        <v>227</v>
      </c>
      <c r="B14" s="17">
        <v>20.3016713469084</v>
      </c>
      <c r="C14" s="17">
        <v>16.461685355348401</v>
      </c>
      <c r="D14" s="17">
        <v>16.660419941783701</v>
      </c>
      <c r="E14" s="17">
        <v>0</v>
      </c>
      <c r="F14" s="17">
        <v>12.712890247898599</v>
      </c>
      <c r="G14" s="17">
        <v>0</v>
      </c>
      <c r="H14" s="17">
        <v>18.469470908121799</v>
      </c>
      <c r="I14" s="17">
        <v>13.8450693602058</v>
      </c>
      <c r="J14" s="17">
        <v>0</v>
      </c>
      <c r="K14" s="17">
        <v>0</v>
      </c>
      <c r="L14" s="17">
        <v>0</v>
      </c>
      <c r="M14" s="17">
        <v>18.301897207962401</v>
      </c>
      <c r="N14" s="17">
        <v>13.919870573288501</v>
      </c>
      <c r="O14" s="17">
        <v>17.359364240028</v>
      </c>
      <c r="P14" s="17">
        <v>0</v>
      </c>
      <c r="Q14" s="17">
        <v>0</v>
      </c>
      <c r="R14" s="17">
        <v>0</v>
      </c>
      <c r="S14" s="17">
        <v>19.6146032124248</v>
      </c>
      <c r="T14" s="17">
        <v>17.168917275790101</v>
      </c>
      <c r="U14" s="17">
        <v>15.810210871189</v>
      </c>
      <c r="V14" s="17">
        <v>10.181119289134401</v>
      </c>
      <c r="W14" s="17">
        <v>0</v>
      </c>
      <c r="X14" s="17">
        <v>0</v>
      </c>
      <c r="Y14" s="17">
        <v>20.3694439619901</v>
      </c>
      <c r="Z14" s="17">
        <v>11.2332115621676</v>
      </c>
      <c r="AA14" s="17">
        <v>17.0263542111352</v>
      </c>
      <c r="AB14" s="17">
        <v>0</v>
      </c>
      <c r="AC14" s="17">
        <v>7.8935720735048998</v>
      </c>
    </row>
    <row r="15" spans="1:29" x14ac:dyDescent="0.2">
      <c r="A15" s="12" t="s">
        <v>229</v>
      </c>
      <c r="B15" s="17">
        <v>21.998628637359001</v>
      </c>
      <c r="C15" s="17">
        <v>14.9074338584816</v>
      </c>
      <c r="D15" s="17">
        <v>17.947471983757701</v>
      </c>
      <c r="E15" s="17">
        <v>0</v>
      </c>
      <c r="F15" s="17">
        <v>0</v>
      </c>
      <c r="G15" s="17">
        <v>0</v>
      </c>
      <c r="H15" s="17">
        <v>18.363051631115699</v>
      </c>
      <c r="I15" s="17">
        <v>13.1499785444373</v>
      </c>
      <c r="J15" s="17">
        <v>17.9048425783628</v>
      </c>
      <c r="K15" s="17">
        <v>0</v>
      </c>
      <c r="L15" s="17">
        <v>0</v>
      </c>
      <c r="M15" s="17">
        <v>14.9074338584816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17.147715068139501</v>
      </c>
      <c r="T15" s="17">
        <v>15.600581039041501</v>
      </c>
      <c r="U15" s="17">
        <v>14.7748607792989</v>
      </c>
      <c r="V15" s="17">
        <v>0</v>
      </c>
      <c r="W15" s="17">
        <v>0</v>
      </c>
      <c r="X15" s="17">
        <v>0</v>
      </c>
      <c r="Y15" s="17">
        <v>21.180690683985301</v>
      </c>
      <c r="Z15" s="17">
        <v>8.3848040033704905</v>
      </c>
      <c r="AA15" s="17">
        <v>18.3075120458467</v>
      </c>
      <c r="AB15" s="17">
        <v>14.0386541092785</v>
      </c>
      <c r="AC15" s="17">
        <v>0</v>
      </c>
    </row>
    <row r="16" spans="1:29" ht="42" x14ac:dyDescent="0.2">
      <c r="A16" s="12" t="s">
        <v>231</v>
      </c>
      <c r="B16" s="17">
        <v>21.059738073567601</v>
      </c>
      <c r="C16" s="17">
        <v>17.463568017558</v>
      </c>
      <c r="D16" s="17">
        <v>18.253444824576501</v>
      </c>
      <c r="E16" s="17">
        <v>12.3925522124728</v>
      </c>
      <c r="F16" s="17">
        <v>13.3877998409088</v>
      </c>
      <c r="G16" s="17">
        <v>0</v>
      </c>
      <c r="H16" s="17">
        <v>20.694866362424701</v>
      </c>
      <c r="I16" s="17">
        <v>15.864492892159401</v>
      </c>
      <c r="J16" s="17">
        <v>19.4139325169626</v>
      </c>
      <c r="K16" s="17">
        <v>14.4414489888308</v>
      </c>
      <c r="L16" s="17">
        <v>0</v>
      </c>
      <c r="M16" s="17">
        <v>18.799117179672599</v>
      </c>
      <c r="N16" s="17">
        <v>0</v>
      </c>
      <c r="O16" s="17">
        <v>17.1896792672385</v>
      </c>
      <c r="P16" s="17">
        <v>13.1283454490819</v>
      </c>
      <c r="Q16" s="17">
        <v>0</v>
      </c>
      <c r="R16" s="17">
        <v>0</v>
      </c>
      <c r="S16" s="17">
        <v>20.897219144069901</v>
      </c>
      <c r="T16" s="17">
        <v>19.0572575730239</v>
      </c>
      <c r="U16" s="17">
        <v>18.265195841112</v>
      </c>
      <c r="V16" s="17">
        <v>14.2601963792257</v>
      </c>
      <c r="W16" s="17">
        <v>14.0143614167094</v>
      </c>
      <c r="X16" s="17">
        <v>0</v>
      </c>
      <c r="Y16" s="17">
        <v>21.354537613788299</v>
      </c>
      <c r="Z16" s="17">
        <v>0</v>
      </c>
      <c r="AA16" s="17">
        <v>18.4306310748055</v>
      </c>
      <c r="AB16" s="17">
        <v>0</v>
      </c>
      <c r="AC16" s="17">
        <v>0</v>
      </c>
    </row>
    <row r="17" spans="1:29" ht="70" x14ac:dyDescent="0.2">
      <c r="A17" s="12" t="s">
        <v>233</v>
      </c>
      <c r="B17" s="17">
        <v>22.494822598856899</v>
      </c>
      <c r="C17" s="17">
        <v>16.432906390798401</v>
      </c>
      <c r="D17" s="17">
        <v>19.926977897467001</v>
      </c>
      <c r="E17" s="17">
        <v>0</v>
      </c>
      <c r="F17" s="17">
        <v>0</v>
      </c>
      <c r="G17" s="17">
        <v>0</v>
      </c>
      <c r="H17" s="17">
        <v>18.3153202282945</v>
      </c>
      <c r="I17" s="17">
        <v>13.508985397710999</v>
      </c>
      <c r="J17" s="17">
        <v>16.1120775786328</v>
      </c>
      <c r="K17" s="17">
        <v>0</v>
      </c>
      <c r="L17" s="17">
        <v>0</v>
      </c>
      <c r="M17" s="17">
        <v>19.4922643602326</v>
      </c>
      <c r="N17" s="17">
        <v>14.1006895001979</v>
      </c>
      <c r="O17" s="17">
        <v>18.052511420587901</v>
      </c>
      <c r="P17" s="17">
        <v>13.3146352650515</v>
      </c>
      <c r="Q17" s="17">
        <v>0</v>
      </c>
      <c r="R17" s="17">
        <v>0</v>
      </c>
      <c r="S17" s="17">
        <v>20.245230036003399</v>
      </c>
      <c r="T17" s="17">
        <v>18.7783551882242</v>
      </c>
      <c r="U17" s="17">
        <v>17.661393760887901</v>
      </c>
      <c r="V17" s="17">
        <v>0</v>
      </c>
      <c r="W17" s="17">
        <v>0</v>
      </c>
      <c r="X17" s="17">
        <v>0</v>
      </c>
      <c r="Y17" s="17">
        <v>19.644456175574501</v>
      </c>
      <c r="Z17" s="17">
        <v>0</v>
      </c>
      <c r="AA17" s="17">
        <v>16.097892943640801</v>
      </c>
      <c r="AB17" s="17">
        <v>0</v>
      </c>
      <c r="AC17" s="17">
        <v>0</v>
      </c>
    </row>
    <row r="18" spans="1:29" ht="98" x14ac:dyDescent="0.2">
      <c r="A18" s="12" t="s">
        <v>235</v>
      </c>
      <c r="B18" s="17">
        <v>23.216471289549101</v>
      </c>
      <c r="C18" s="17">
        <v>15.062542851750701</v>
      </c>
      <c r="D18" s="17">
        <v>19.922533445706499</v>
      </c>
      <c r="E18" s="17">
        <v>0</v>
      </c>
      <c r="F18" s="17">
        <v>0</v>
      </c>
      <c r="G18" s="17">
        <v>0</v>
      </c>
      <c r="H18" s="17">
        <v>16.749367427800198</v>
      </c>
      <c r="I18" s="17">
        <v>0</v>
      </c>
      <c r="J18" s="17">
        <v>16.660419941783701</v>
      </c>
      <c r="K18" s="17">
        <v>8.5486918584756104</v>
      </c>
      <c r="L18" s="17">
        <v>6.9565454431515699</v>
      </c>
      <c r="M18" s="17">
        <v>19.014007589230101</v>
      </c>
      <c r="N18" s="17">
        <v>0</v>
      </c>
      <c r="O18" s="17">
        <v>18.417676234932099</v>
      </c>
      <c r="P18" s="17">
        <v>0</v>
      </c>
      <c r="Q18" s="17">
        <v>8.61613313927114</v>
      </c>
      <c r="R18" s="17">
        <v>0</v>
      </c>
      <c r="S18" s="17">
        <v>19.5259375753391</v>
      </c>
      <c r="T18" s="17">
        <v>17.370858619453699</v>
      </c>
      <c r="U18" s="17">
        <v>17.324066457946898</v>
      </c>
      <c r="V18" s="17">
        <v>13.2673291476545</v>
      </c>
      <c r="W18" s="17">
        <v>0</v>
      </c>
      <c r="X18" s="17">
        <v>0</v>
      </c>
      <c r="Y18" s="17">
        <v>17.442514608360099</v>
      </c>
      <c r="Z18" s="17">
        <v>0</v>
      </c>
      <c r="AA18" s="17">
        <v>16.086604983866899</v>
      </c>
      <c r="AB18" s="17">
        <v>0</v>
      </c>
      <c r="AC18" s="17">
        <v>0</v>
      </c>
    </row>
    <row r="19" spans="1:29" ht="42" x14ac:dyDescent="0.2">
      <c r="A19" s="12" t="s">
        <v>237</v>
      </c>
      <c r="B19" s="17">
        <v>20.684525008630001</v>
      </c>
      <c r="C19" s="17">
        <v>16.036885595532802</v>
      </c>
      <c r="D19" s="17">
        <v>17.906516218920899</v>
      </c>
      <c r="E19" s="17">
        <v>0</v>
      </c>
      <c r="F19" s="17">
        <v>12.528156144699301</v>
      </c>
      <c r="G19" s="17">
        <v>0</v>
      </c>
      <c r="H19" s="17">
        <v>16.9065530113226</v>
      </c>
      <c r="I19" s="17">
        <v>0</v>
      </c>
      <c r="J19" s="17">
        <v>15.358808667893801</v>
      </c>
      <c r="K19" s="17">
        <v>9.5468126085973992</v>
      </c>
      <c r="L19" s="17">
        <v>0</v>
      </c>
      <c r="M19" s="17">
        <v>16.700311270811</v>
      </c>
      <c r="N19" s="17">
        <v>12.889169490236601</v>
      </c>
      <c r="O19" s="17">
        <v>17.0926552909565</v>
      </c>
      <c r="P19" s="17">
        <v>0</v>
      </c>
      <c r="Q19" s="17">
        <v>0</v>
      </c>
      <c r="R19" s="17">
        <v>0</v>
      </c>
      <c r="S19" s="17">
        <v>18.469470908121799</v>
      </c>
      <c r="T19" s="17">
        <v>16.5563505818895</v>
      </c>
      <c r="U19" s="17">
        <v>14.6039679183285</v>
      </c>
      <c r="V19" s="17">
        <v>0</v>
      </c>
      <c r="W19" s="17">
        <v>0</v>
      </c>
      <c r="X19" s="17">
        <v>0</v>
      </c>
      <c r="Y19" s="17">
        <v>19.428638664352299</v>
      </c>
      <c r="Z19" s="17">
        <v>0</v>
      </c>
      <c r="AA19" s="17">
        <v>16.569171270318499</v>
      </c>
      <c r="AB19" s="17">
        <v>0</v>
      </c>
      <c r="AC19" s="17">
        <v>8.4595640785796</v>
      </c>
    </row>
    <row r="20" spans="1:29" ht="56" x14ac:dyDescent="0.2">
      <c r="A20" s="12" t="s">
        <v>239</v>
      </c>
      <c r="B20" s="17">
        <v>20.897219144069901</v>
      </c>
      <c r="C20" s="17">
        <v>15.2362063458015</v>
      </c>
      <c r="D20" s="17">
        <v>17.661393760887901</v>
      </c>
      <c r="E20" s="17">
        <v>0</v>
      </c>
      <c r="F20" s="17">
        <v>0</v>
      </c>
      <c r="G20" s="17">
        <v>0</v>
      </c>
      <c r="H20" s="17">
        <v>17.3765566405683</v>
      </c>
      <c r="I20" s="17">
        <v>13.396960210307499</v>
      </c>
      <c r="J20" s="17">
        <v>17.353567122343598</v>
      </c>
      <c r="K20" s="17">
        <v>0</v>
      </c>
      <c r="L20" s="17">
        <v>0</v>
      </c>
      <c r="M20" s="17">
        <v>16.3251098203426</v>
      </c>
      <c r="N20" s="17">
        <v>0</v>
      </c>
      <c r="O20" s="17">
        <v>17.501886881860099</v>
      </c>
      <c r="P20" s="17">
        <v>0</v>
      </c>
      <c r="Q20" s="17">
        <v>0</v>
      </c>
      <c r="R20" s="17">
        <v>0</v>
      </c>
      <c r="S20" s="17">
        <v>17.648490356052001</v>
      </c>
      <c r="T20" s="17">
        <v>16.357112551428798</v>
      </c>
      <c r="U20" s="17">
        <v>16.147654453199898</v>
      </c>
      <c r="V20" s="17">
        <v>0</v>
      </c>
      <c r="W20" s="17">
        <v>0</v>
      </c>
      <c r="X20" s="17">
        <v>0</v>
      </c>
      <c r="Y20" s="17">
        <v>19.3528448249828</v>
      </c>
      <c r="Z20" s="17">
        <v>0</v>
      </c>
      <c r="AA20" s="17">
        <v>17.548406897494999</v>
      </c>
      <c r="AB20" s="17">
        <v>0</v>
      </c>
      <c r="AC20" s="17">
        <v>0</v>
      </c>
    </row>
    <row r="21" spans="1:29" ht="42" x14ac:dyDescent="0.2">
      <c r="A21" s="12" t="s">
        <v>241</v>
      </c>
      <c r="B21" s="17">
        <v>19.6734437124477</v>
      </c>
      <c r="C21" s="17">
        <v>14.108180171927099</v>
      </c>
      <c r="D21" s="17">
        <v>16.496532086678599</v>
      </c>
      <c r="E21" s="17">
        <v>0</v>
      </c>
      <c r="F21" s="17">
        <v>0</v>
      </c>
      <c r="G21" s="17">
        <v>0</v>
      </c>
      <c r="H21" s="17">
        <v>18.890684373198098</v>
      </c>
      <c r="I21" s="17">
        <v>14.340239086899301</v>
      </c>
      <c r="J21" s="17">
        <v>15.8849017637906</v>
      </c>
      <c r="K21" s="17">
        <v>0</v>
      </c>
      <c r="L21" s="17">
        <v>0</v>
      </c>
      <c r="M21" s="17">
        <v>16.7058823158604</v>
      </c>
      <c r="N21" s="17">
        <v>0</v>
      </c>
      <c r="O21" s="17">
        <v>14.759416456871399</v>
      </c>
      <c r="P21" s="17">
        <v>0</v>
      </c>
      <c r="Q21" s="17">
        <v>0</v>
      </c>
      <c r="R21" s="17">
        <v>0</v>
      </c>
      <c r="S21" s="17">
        <v>17.778226677707899</v>
      </c>
      <c r="T21" s="17">
        <v>15.808849400590701</v>
      </c>
      <c r="U21" s="17">
        <v>0</v>
      </c>
      <c r="V21" s="17">
        <v>0</v>
      </c>
      <c r="W21" s="17">
        <v>0</v>
      </c>
      <c r="X21" s="17">
        <v>0</v>
      </c>
      <c r="Y21" s="17">
        <v>17.3990294964204</v>
      </c>
      <c r="Z21" s="17">
        <v>0</v>
      </c>
      <c r="AA21" s="17">
        <v>0</v>
      </c>
      <c r="AB21" s="17">
        <v>0</v>
      </c>
      <c r="AC21" s="17">
        <v>0</v>
      </c>
    </row>
    <row r="22" spans="1:29" ht="42" x14ac:dyDescent="0.2">
      <c r="A22" s="12" t="s">
        <v>243</v>
      </c>
      <c r="B22" s="17">
        <v>19.644456175574501</v>
      </c>
      <c r="C22" s="17">
        <v>15.0214813649529</v>
      </c>
      <c r="D22" s="17">
        <v>17.865554861289802</v>
      </c>
      <c r="E22" s="17">
        <v>0</v>
      </c>
      <c r="F22" s="17">
        <v>0</v>
      </c>
      <c r="G22" s="17">
        <v>0</v>
      </c>
      <c r="H22" s="17">
        <v>19.972489543549798</v>
      </c>
      <c r="I22" s="17">
        <v>14.4884550312067</v>
      </c>
      <c r="J22" s="17">
        <v>17.997560700605501</v>
      </c>
      <c r="K22" s="17">
        <v>0</v>
      </c>
      <c r="L22" s="17">
        <v>0</v>
      </c>
      <c r="M22" s="17">
        <v>16.9065530113226</v>
      </c>
      <c r="N22" s="17">
        <v>0</v>
      </c>
      <c r="O22" s="17">
        <v>14.782494404153899</v>
      </c>
      <c r="P22" s="17">
        <v>0</v>
      </c>
      <c r="Q22" s="17">
        <v>0</v>
      </c>
      <c r="R22" s="17">
        <v>0</v>
      </c>
      <c r="S22" s="17">
        <v>18.4166727225548</v>
      </c>
      <c r="T22" s="17">
        <v>15.5699142406486</v>
      </c>
      <c r="U22" s="17">
        <v>15.610597817285001</v>
      </c>
      <c r="V22" s="17">
        <v>0</v>
      </c>
      <c r="W22" s="17">
        <v>0</v>
      </c>
      <c r="X22" s="17">
        <v>0</v>
      </c>
      <c r="Y22" s="17">
        <v>20.588590933619798</v>
      </c>
      <c r="Z22" s="17">
        <v>0</v>
      </c>
      <c r="AA22" s="17">
        <v>17.4237221090108</v>
      </c>
      <c r="AB22" s="17">
        <v>14.473030560881099</v>
      </c>
      <c r="AC22" s="17">
        <v>0</v>
      </c>
    </row>
    <row r="23" spans="1:29" ht="42" x14ac:dyDescent="0.2">
      <c r="A23" s="12" t="s">
        <v>245</v>
      </c>
      <c r="B23" s="17">
        <v>21.354537613788299</v>
      </c>
      <c r="C23" s="17">
        <v>0</v>
      </c>
      <c r="D23" s="17">
        <v>17.514340342931401</v>
      </c>
      <c r="E23" s="17">
        <v>0</v>
      </c>
      <c r="F23" s="17">
        <v>0</v>
      </c>
      <c r="G23" s="17">
        <v>0</v>
      </c>
      <c r="H23" s="17">
        <v>16.454567887579501</v>
      </c>
      <c r="I23" s="17">
        <v>0</v>
      </c>
      <c r="J23" s="17">
        <v>0</v>
      </c>
      <c r="K23" s="17">
        <v>0</v>
      </c>
      <c r="L23" s="17">
        <v>0</v>
      </c>
      <c r="M23" s="17">
        <v>18.2882915559066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19.771347927429101</v>
      </c>
      <c r="T23" s="17">
        <v>15.3630730666803</v>
      </c>
      <c r="U23" s="17">
        <v>15.2624295409006</v>
      </c>
      <c r="V23" s="17">
        <v>0</v>
      </c>
      <c r="W23" s="17">
        <v>0</v>
      </c>
      <c r="X23" s="17">
        <v>0</v>
      </c>
      <c r="Y23" s="17">
        <v>16.791040124200698</v>
      </c>
      <c r="Z23" s="17">
        <v>0</v>
      </c>
      <c r="AA23" s="17">
        <v>0</v>
      </c>
      <c r="AB23" s="17">
        <v>0</v>
      </c>
      <c r="AC23" s="17">
        <v>0</v>
      </c>
    </row>
    <row r="24" spans="1:29" ht="42" x14ac:dyDescent="0.2">
      <c r="A24" s="12" t="s">
        <v>247</v>
      </c>
      <c r="B24" s="17">
        <v>16.612791892794402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16.3727378693319</v>
      </c>
      <c r="I24" s="17">
        <v>0</v>
      </c>
      <c r="J24" s="17">
        <v>0</v>
      </c>
      <c r="K24" s="17">
        <v>0</v>
      </c>
      <c r="L24" s="17">
        <v>0</v>
      </c>
      <c r="M24" s="17">
        <v>17.6087500274025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17.9586452843558</v>
      </c>
      <c r="T24" s="17">
        <v>13.721199878493</v>
      </c>
      <c r="U24" s="17">
        <v>0</v>
      </c>
      <c r="V24" s="17">
        <v>0</v>
      </c>
      <c r="W24" s="17">
        <v>0</v>
      </c>
      <c r="X24" s="17">
        <v>0</v>
      </c>
      <c r="Y24" s="17">
        <v>17.065885049891801</v>
      </c>
      <c r="Z24" s="17">
        <v>0</v>
      </c>
      <c r="AA24" s="17">
        <v>0</v>
      </c>
      <c r="AB24" s="17">
        <v>0</v>
      </c>
      <c r="AC24" s="17">
        <v>0</v>
      </c>
    </row>
    <row r="25" spans="1:29" x14ac:dyDescent="0.2">
      <c r="A25" s="12" t="s">
        <v>249</v>
      </c>
      <c r="B25" s="17">
        <v>17.858561825798802</v>
      </c>
      <c r="C25" s="17">
        <v>0</v>
      </c>
      <c r="D25" s="17">
        <v>14.812459192855901</v>
      </c>
      <c r="E25" s="17">
        <v>0</v>
      </c>
      <c r="F25" s="17">
        <v>0</v>
      </c>
      <c r="G25" s="17">
        <v>0</v>
      </c>
      <c r="H25" s="17">
        <v>17.393458451370901</v>
      </c>
      <c r="I25" s="17">
        <v>0</v>
      </c>
      <c r="J25" s="17">
        <v>14.8905129809933</v>
      </c>
      <c r="K25" s="17">
        <v>0</v>
      </c>
      <c r="L25" s="17">
        <v>0</v>
      </c>
      <c r="M25" s="17">
        <v>14.386490104550001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16.316946509703499</v>
      </c>
      <c r="T25" s="17">
        <v>13.3310022425157</v>
      </c>
      <c r="U25" s="17">
        <v>0</v>
      </c>
      <c r="V25" s="17">
        <v>0</v>
      </c>
      <c r="W25" s="17">
        <v>0</v>
      </c>
      <c r="X25" s="17">
        <v>0</v>
      </c>
      <c r="Y25" s="17">
        <v>16.2403132836826</v>
      </c>
      <c r="Z25" s="17">
        <v>0</v>
      </c>
      <c r="AA25" s="17">
        <v>0</v>
      </c>
      <c r="AB25" s="17">
        <v>0</v>
      </c>
      <c r="AC25" s="17">
        <v>0</v>
      </c>
    </row>
    <row r="26" spans="1:29" ht="28" x14ac:dyDescent="0.2">
      <c r="A26" s="12" t="s">
        <v>251</v>
      </c>
      <c r="B26" s="17">
        <v>16.8600329956877</v>
      </c>
      <c r="C26" s="17">
        <v>0</v>
      </c>
      <c r="D26" s="17">
        <v>0</v>
      </c>
      <c r="E26" s="17">
        <v>0</v>
      </c>
      <c r="F26" s="17">
        <v>0</v>
      </c>
      <c r="G26" s="17">
        <v>0</v>
      </c>
      <c r="H26" s="17">
        <v>18.1773344853206</v>
      </c>
      <c r="I26" s="17">
        <v>12.904207367601201</v>
      </c>
      <c r="J26" s="17">
        <v>14.962913010801801</v>
      </c>
      <c r="K26" s="17">
        <v>0</v>
      </c>
      <c r="L26" s="17">
        <v>0</v>
      </c>
      <c r="M26" s="17">
        <v>14.6039679183285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17.421008403139201</v>
      </c>
      <c r="T26" s="17">
        <v>13.239257128875799</v>
      </c>
      <c r="U26" s="17">
        <v>0</v>
      </c>
      <c r="V26" s="17">
        <v>0</v>
      </c>
      <c r="W26" s="17">
        <v>0</v>
      </c>
      <c r="X26" s="17">
        <v>0</v>
      </c>
      <c r="Y26" s="17">
        <v>17.567364811239599</v>
      </c>
      <c r="Z26" s="17">
        <v>0</v>
      </c>
      <c r="AA26" s="17">
        <v>14.180153671552199</v>
      </c>
      <c r="AB26" s="17">
        <v>0</v>
      </c>
      <c r="AC26" s="17">
        <v>0</v>
      </c>
    </row>
    <row r="27" spans="1:29" x14ac:dyDescent="0.2">
      <c r="A27" s="12" t="s">
        <v>253</v>
      </c>
      <c r="B27" s="17">
        <v>16.395727387556601</v>
      </c>
      <c r="C27" s="17">
        <v>0</v>
      </c>
      <c r="D27" s="17">
        <v>13.910820737768599</v>
      </c>
      <c r="E27" s="17">
        <v>0</v>
      </c>
      <c r="F27" s="17">
        <v>0</v>
      </c>
      <c r="G27" s="17">
        <v>0</v>
      </c>
      <c r="H27" s="17">
        <v>16.5563505818895</v>
      </c>
      <c r="I27" s="17">
        <v>0</v>
      </c>
      <c r="J27" s="17">
        <v>14.7938366807579</v>
      </c>
      <c r="K27" s="17">
        <v>0</v>
      </c>
      <c r="L27" s="17">
        <v>0</v>
      </c>
      <c r="M27" s="17">
        <v>16.1280459818115</v>
      </c>
      <c r="N27" s="17">
        <v>0</v>
      </c>
      <c r="O27" s="17">
        <v>14.397726177816899</v>
      </c>
      <c r="P27" s="17">
        <v>0</v>
      </c>
      <c r="Q27" s="17">
        <v>0</v>
      </c>
      <c r="R27" s="17">
        <v>0</v>
      </c>
      <c r="S27" s="17">
        <v>15.987986965611301</v>
      </c>
      <c r="T27" s="17">
        <v>11.6172854802945</v>
      </c>
      <c r="U27" s="17">
        <v>0</v>
      </c>
      <c r="V27" s="17">
        <v>0</v>
      </c>
      <c r="W27" s="17">
        <v>0</v>
      </c>
      <c r="X27" s="17">
        <v>0</v>
      </c>
      <c r="Y27" s="17">
        <v>16.933460464242501</v>
      </c>
      <c r="Z27" s="17">
        <v>0</v>
      </c>
      <c r="AA27" s="17">
        <v>14.4935441007142</v>
      </c>
      <c r="AB27" s="17">
        <v>0</v>
      </c>
      <c r="AC27" s="17">
        <v>0</v>
      </c>
    </row>
    <row r="28" spans="1:29" ht="70" x14ac:dyDescent="0.2">
      <c r="A28" s="12" t="s">
        <v>255</v>
      </c>
      <c r="B28" s="17">
        <v>16.4757700952301</v>
      </c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7">
        <v>16.722411617811598</v>
      </c>
      <c r="I28" s="17">
        <v>0</v>
      </c>
      <c r="J28" s="17">
        <v>0</v>
      </c>
      <c r="K28" s="17">
        <v>0</v>
      </c>
      <c r="L28" s="17">
        <v>0</v>
      </c>
      <c r="M28" s="17">
        <v>17.889652412868902</v>
      </c>
      <c r="N28" s="17">
        <v>0</v>
      </c>
      <c r="O28" s="17">
        <v>14.1939469936845</v>
      </c>
      <c r="P28" s="17">
        <v>0</v>
      </c>
      <c r="Q28" s="17">
        <v>0</v>
      </c>
      <c r="R28" s="17">
        <v>0</v>
      </c>
      <c r="S28" s="17">
        <v>17.5290826246686</v>
      </c>
      <c r="T28" s="17">
        <v>0</v>
      </c>
      <c r="U28" s="17">
        <v>13.753635154246201</v>
      </c>
      <c r="V28" s="17">
        <v>0</v>
      </c>
      <c r="W28" s="17">
        <v>0</v>
      </c>
      <c r="X28" s="17">
        <v>0</v>
      </c>
      <c r="Y28" s="17">
        <v>17.324066457946898</v>
      </c>
      <c r="Z28" s="17">
        <v>0</v>
      </c>
      <c r="AA28" s="17">
        <v>0</v>
      </c>
      <c r="AB28" s="17">
        <v>0</v>
      </c>
      <c r="AC28" s="17">
        <v>0</v>
      </c>
    </row>
    <row r="29" spans="1:29" x14ac:dyDescent="0.2">
      <c r="A29" s="12" t="s">
        <v>257</v>
      </c>
      <c r="B29" s="17">
        <v>16.4757700952301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17.932920393117399</v>
      </c>
      <c r="I29" s="17">
        <v>0</v>
      </c>
      <c r="J29" s="17">
        <v>0</v>
      </c>
      <c r="K29" s="17">
        <v>0</v>
      </c>
      <c r="L29" s="17">
        <v>0</v>
      </c>
      <c r="M29" s="17">
        <v>18.161910014995001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18.6276949133367</v>
      </c>
      <c r="T29" s="17">
        <v>0</v>
      </c>
      <c r="U29" s="17">
        <v>12.9141084385839</v>
      </c>
      <c r="V29" s="17">
        <v>0</v>
      </c>
      <c r="W29" s="17">
        <v>0</v>
      </c>
      <c r="X29" s="17">
        <v>0</v>
      </c>
      <c r="Y29" s="17">
        <v>18.5428983766766</v>
      </c>
      <c r="Z29" s="17">
        <v>0</v>
      </c>
      <c r="AA29" s="17">
        <v>0</v>
      </c>
      <c r="AB29" s="17">
        <v>0</v>
      </c>
      <c r="AC29" s="17">
        <v>0</v>
      </c>
    </row>
    <row r="30" spans="1:29" ht="56" x14ac:dyDescent="0.2">
      <c r="A30" s="12" t="s">
        <v>259</v>
      </c>
      <c r="B30" s="17">
        <v>13.8547312711176</v>
      </c>
      <c r="C30" s="17">
        <v>0</v>
      </c>
      <c r="D30" s="17">
        <v>13.471610805514301</v>
      </c>
      <c r="E30" s="17">
        <v>0</v>
      </c>
      <c r="F30" s="17">
        <v>0</v>
      </c>
      <c r="G30" s="17">
        <v>0</v>
      </c>
      <c r="H30" s="17">
        <v>15.971913140780201</v>
      </c>
      <c r="I30" s="17">
        <v>0</v>
      </c>
      <c r="J30" s="17">
        <v>0</v>
      </c>
      <c r="K30" s="17">
        <v>0</v>
      </c>
      <c r="L30" s="17">
        <v>0</v>
      </c>
      <c r="M30" s="17">
        <v>16.064694874231201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16.147654453199898</v>
      </c>
      <c r="T30" s="17">
        <v>0</v>
      </c>
      <c r="U30" s="17">
        <v>12.433208218113901</v>
      </c>
      <c r="V30" s="17">
        <v>0</v>
      </c>
      <c r="W30" s="17">
        <v>0</v>
      </c>
      <c r="X30" s="17">
        <v>0</v>
      </c>
      <c r="Y30" s="17">
        <v>15.714628545512801</v>
      </c>
      <c r="Z30" s="17">
        <v>0</v>
      </c>
      <c r="AA30" s="17">
        <v>0</v>
      </c>
      <c r="AB30" s="17">
        <v>0</v>
      </c>
      <c r="AC30" s="17">
        <v>0</v>
      </c>
    </row>
    <row r="31" spans="1:29" x14ac:dyDescent="0.2">
      <c r="A31" s="12" t="s">
        <v>261</v>
      </c>
      <c r="B31" s="17">
        <v>17.567364811239599</v>
      </c>
      <c r="C31" s="17">
        <v>0</v>
      </c>
      <c r="D31" s="17">
        <v>14.711598582520899</v>
      </c>
      <c r="E31" s="17">
        <v>0</v>
      </c>
      <c r="F31" s="17">
        <v>0</v>
      </c>
      <c r="G31" s="17">
        <v>0</v>
      </c>
      <c r="H31" s="17">
        <v>18.720785336402699</v>
      </c>
      <c r="I31" s="17">
        <v>0</v>
      </c>
      <c r="J31" s="17">
        <v>14.5621985054522</v>
      </c>
      <c r="K31" s="17">
        <v>0</v>
      </c>
      <c r="L31" s="17">
        <v>0</v>
      </c>
      <c r="M31" s="17">
        <v>18.698312480550602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18.146243898250599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16.7114224962361</v>
      </c>
      <c r="Z31" s="17">
        <v>0</v>
      </c>
      <c r="AA31" s="17">
        <v>0</v>
      </c>
      <c r="AB31" s="17">
        <v>0</v>
      </c>
      <c r="AC31" s="17">
        <v>0</v>
      </c>
    </row>
    <row r="32" spans="1:29" x14ac:dyDescent="0.2">
      <c r="A32" s="12" t="s">
        <v>263</v>
      </c>
      <c r="B32" s="17">
        <v>15.350224924202401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15.3924252786928</v>
      </c>
      <c r="I32" s="17">
        <v>0</v>
      </c>
      <c r="J32" s="17">
        <v>0</v>
      </c>
      <c r="K32" s="17">
        <v>0</v>
      </c>
      <c r="L32" s="17">
        <v>0</v>
      </c>
      <c r="M32" s="17">
        <v>16.103996726578799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15.358808667893801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15.5382771557054</v>
      </c>
      <c r="Z32" s="17">
        <v>0</v>
      </c>
      <c r="AA32" s="17">
        <v>0</v>
      </c>
      <c r="AB32" s="17">
        <v>0</v>
      </c>
      <c r="AC32" s="17">
        <v>0</v>
      </c>
    </row>
    <row r="33" spans="1:29" ht="28" x14ac:dyDescent="0.2">
      <c r="A33" s="12" t="s">
        <v>265</v>
      </c>
      <c r="B33" s="17">
        <v>14.5186080693774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15.6072700271923</v>
      </c>
      <c r="I33" s="17">
        <v>0</v>
      </c>
      <c r="J33" s="17">
        <v>0</v>
      </c>
      <c r="K33" s="17">
        <v>0</v>
      </c>
      <c r="L33" s="17">
        <v>0</v>
      </c>
      <c r="M33" s="17">
        <v>15.822381406809299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16.275099399767999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15.5238884182533</v>
      </c>
      <c r="Z33" s="17">
        <v>0</v>
      </c>
      <c r="AA33" s="17">
        <v>0</v>
      </c>
      <c r="AB33" s="17">
        <v>0</v>
      </c>
      <c r="AC33" s="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laevigata_raw</vt:lpstr>
      <vt:lpstr>Osylvatica_raw</vt:lpstr>
      <vt:lpstr>Mlaevigata_transformed</vt:lpstr>
      <vt:lpstr>Osylvatica_transform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O'Connell</dc:creator>
  <cp:lastModifiedBy>Eva K Fischer</cp:lastModifiedBy>
  <dcterms:created xsi:type="dcterms:W3CDTF">2019-02-12T21:45:53Z</dcterms:created>
  <dcterms:modified xsi:type="dcterms:W3CDTF">2019-05-21T22:32:10Z</dcterms:modified>
</cp:coreProperties>
</file>